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E:\桌面\NC\已经整理好的文件\Supplementary Data\"/>
    </mc:Choice>
  </mc:AlternateContent>
  <xr:revisionPtr revIDLastSave="0" documentId="13_ncr:1_{C4998FE2-7EBA-4D66-9422-393708F8C67B}" xr6:coauthVersionLast="47" xr6:coauthVersionMax="47" xr10:uidLastSave="{00000000-0000-0000-0000-000000000000}"/>
  <bookViews>
    <workbookView xWindow="-28920" yWindow="720" windowWidth="29040" windowHeight="159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85" i="1" l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2326" uniqueCount="1535">
  <si>
    <t>locus_tag</t>
  </si>
  <si>
    <t>Foldchange</t>
    <phoneticPr fontId="1" type="noConversion"/>
  </si>
  <si>
    <t>pvalue</t>
  </si>
  <si>
    <t>SYNPCC7942_RS05950</t>
  </si>
  <si>
    <t>DMT family transporter</t>
    <phoneticPr fontId="1" type="noConversion"/>
  </si>
  <si>
    <t>SYNPCC7942_RS05955</t>
  </si>
  <si>
    <t>SYNPCC7942_RS05960</t>
  </si>
  <si>
    <t>MFS transporter</t>
  </si>
  <si>
    <t>SYNPCC7942_RS05945</t>
  </si>
  <si>
    <t>NAD-dependent epimerase/dehydratase family protein</t>
  </si>
  <si>
    <t>SYNPCC7942_RS13740</t>
    <phoneticPr fontId="1" type="noConversion"/>
  </si>
  <si>
    <t>hypothetical protein</t>
  </si>
  <si>
    <t>SYNPCC7942_RS08335</t>
  </si>
  <si>
    <t>SYNPCC7942_RS10700</t>
  </si>
  <si>
    <t>ROK family protein</t>
  </si>
  <si>
    <t>SYNPCC7942_RS08180</t>
  </si>
  <si>
    <t>serine hydrolase</t>
  </si>
  <si>
    <t>SYNPCC7942_RS10315</t>
    <phoneticPr fontId="1" type="noConversion"/>
  </si>
  <si>
    <t>SYNPCC7942_RS07360</t>
  </si>
  <si>
    <t>NAD(P)H-quinone oxidoreductase chain 4 1</t>
  </si>
  <si>
    <t>SYNPCC7942_RS04390</t>
    <phoneticPr fontId="1" type="noConversion"/>
  </si>
  <si>
    <t>DUF2811 domain-containing protein</t>
  </si>
  <si>
    <t>SYNPCC7942_RS11425</t>
    <phoneticPr fontId="1" type="noConversion"/>
  </si>
  <si>
    <t>adenosylmethionine decarboxylase</t>
  </si>
  <si>
    <t>SYNPCC7942_RS01120</t>
  </si>
  <si>
    <t>MinD/ParA family protein</t>
  </si>
  <si>
    <t>SYNPCC7942_RS07535</t>
  </si>
  <si>
    <t>cation:proton antiporter subunit C</t>
  </si>
  <si>
    <t>SYNPCC7942_RS04900</t>
    <phoneticPr fontId="1" type="noConversion"/>
  </si>
  <si>
    <t>EVE domain-containing protein</t>
  </si>
  <si>
    <t>SYNPCC7942_RS08330</t>
    <phoneticPr fontId="1" type="noConversion"/>
  </si>
  <si>
    <t>SYNPCC7942_RS09815</t>
  </si>
  <si>
    <t>D-alanyl-D-alanine carboxypeptidase/D-alanyl-D-alanine-endopeptidase</t>
  </si>
  <si>
    <t>SYNPCC7942_RS05500</t>
    <phoneticPr fontId="1" type="noConversion"/>
  </si>
  <si>
    <t>P-loop NTPase family protein</t>
  </si>
  <si>
    <t>SYNPCC7942_RS09035</t>
  </si>
  <si>
    <t>AarF/ABC1/UbiB kinase family protein</t>
  </si>
  <si>
    <t>SYNPCC7942_RS06955</t>
    <phoneticPr fontId="1" type="noConversion"/>
  </si>
  <si>
    <t>LCP family protein</t>
  </si>
  <si>
    <t>SYNPCC7942_RS02470</t>
    <phoneticPr fontId="1" type="noConversion"/>
  </si>
  <si>
    <t>histidine phosphatase family protein</t>
  </si>
  <si>
    <t>SYNPCC7942_RS03630</t>
  </si>
  <si>
    <t>SYNPCC7942_RS02100</t>
  </si>
  <si>
    <t>DUF3007 family protein</t>
  </si>
  <si>
    <t>SYNPCC7942_RS09445</t>
  </si>
  <si>
    <t>SYNPCC7942_RS08185</t>
  </si>
  <si>
    <t>DUF3370 domain-containing protein</t>
  </si>
  <si>
    <t>SYNPCC7942_RS10745</t>
    <phoneticPr fontId="1" type="noConversion"/>
  </si>
  <si>
    <t>23S rRNA (guanosine(2251)-2'-O)-methyltransferase RlmB</t>
  </si>
  <si>
    <t>SYNPCC7942_RS00640</t>
  </si>
  <si>
    <t>enoyl-ACP reductase FabI</t>
  </si>
  <si>
    <t>SYNPCC7942_RS04775</t>
  </si>
  <si>
    <t>BamA/TamA family outer membrane protein</t>
  </si>
  <si>
    <t>SYNPCC7942_RS02970</t>
  </si>
  <si>
    <t>ribose-5-phosphate isomerase RpiA</t>
    <phoneticPr fontId="1" type="noConversion"/>
  </si>
  <si>
    <t>SYNPCC7942_RS09560</t>
  </si>
  <si>
    <t>HAD-IA family hydrolase</t>
  </si>
  <si>
    <t>SYNPCC7942_RS06100</t>
  </si>
  <si>
    <t>guanylate kinase</t>
  </si>
  <si>
    <t>SYNPCC7942_RS00955</t>
  </si>
  <si>
    <t>EAL domain-containing protein</t>
  </si>
  <si>
    <t>SYNPCC7942_RS09305</t>
  </si>
  <si>
    <t>SYNPCC7942_RS10205</t>
    <phoneticPr fontId="1" type="noConversion"/>
  </si>
  <si>
    <t>SpoIID/LytB domain-containing protein</t>
  </si>
  <si>
    <t>SYNPCC7942_RS09775</t>
  </si>
  <si>
    <t>SYNPCC7942_RS07965</t>
  </si>
  <si>
    <t>SYNPCC7942_RS09110</t>
  </si>
  <si>
    <t>thioredoxin</t>
  </si>
  <si>
    <t>SYNPCC7942_RS07905</t>
    <phoneticPr fontId="1" type="noConversion"/>
  </si>
  <si>
    <t>Y-family DNA polymerase umuC</t>
    <phoneticPr fontId="1" type="noConversion"/>
  </si>
  <si>
    <t>SYNPCC7942_RS12280</t>
    <phoneticPr fontId="1" type="noConversion"/>
  </si>
  <si>
    <t>sugar ABC transporter substrate-binding protein</t>
  </si>
  <si>
    <t>SYNPCC7942_RS10810</t>
  </si>
  <si>
    <t>SYNPCC7942_RS11990</t>
    <phoneticPr fontId="1" type="noConversion"/>
  </si>
  <si>
    <t>N-acetylmuramoyl-L-alanine amidase</t>
  </si>
  <si>
    <t>SYNPCC7942_RS08950</t>
    <phoneticPr fontId="1" type="noConversion"/>
  </si>
  <si>
    <t>TolC family protein</t>
  </si>
  <si>
    <t>SYNPCC7942_RS02000</t>
    <phoneticPr fontId="1" type="noConversion"/>
  </si>
  <si>
    <t>murein transglycosylase</t>
  </si>
  <si>
    <t>SYNPCC7942_RS02105</t>
  </si>
  <si>
    <t>NAD(P)H-quinone oxidoreductase</t>
  </si>
  <si>
    <t>SYNPCC7942_RS06105</t>
    <phoneticPr fontId="1" type="noConversion"/>
  </si>
  <si>
    <t>SYNPCC7942_RS09040</t>
  </si>
  <si>
    <t>DNA repair protein RecN</t>
  </si>
  <si>
    <t>SYNPCC7942_RS06840</t>
    <phoneticPr fontId="1" type="noConversion"/>
  </si>
  <si>
    <t>DUF3747 domain-containing protein</t>
  </si>
  <si>
    <t>SYNPCC7942_RS11650</t>
    <phoneticPr fontId="1" type="noConversion"/>
  </si>
  <si>
    <t>SYNPCC7942_RS02855</t>
  </si>
  <si>
    <t>tetratricopeptide repeat protein</t>
    <phoneticPr fontId="1" type="noConversion"/>
  </si>
  <si>
    <t>tetratricopeptide repeat protein</t>
  </si>
  <si>
    <t>SYNPCC7942_RS03130</t>
  </si>
  <si>
    <t>mechanosensitive ion channel</t>
    <phoneticPr fontId="1" type="noConversion"/>
  </si>
  <si>
    <t>SYNPCC7942_RS00800</t>
    <phoneticPr fontId="1" type="noConversion"/>
  </si>
  <si>
    <t>molybdopterin-synthase adenylyltransferase MoeB</t>
  </si>
  <si>
    <t>SYNPCC7942_RS13700</t>
  </si>
  <si>
    <t>SYNPCC7942_RS09150</t>
  </si>
  <si>
    <t>alpha/beta fold hydrolase</t>
  </si>
  <si>
    <t>SYNPCC7942_RS06715</t>
    <phoneticPr fontId="1" type="noConversion"/>
  </si>
  <si>
    <t>aspartate--tRNA ligase</t>
  </si>
  <si>
    <t>SYNPCC7942_RS00220</t>
  </si>
  <si>
    <t>FAD-dependent oxidoreductase</t>
  </si>
  <si>
    <t>SYNPCC7942_RS08195</t>
  </si>
  <si>
    <t>fasciclin domain-containing protein</t>
  </si>
  <si>
    <t>SYNPCC7942_RS07490</t>
    <phoneticPr fontId="1" type="noConversion"/>
  </si>
  <si>
    <t>iron uptake porin</t>
    <phoneticPr fontId="1" type="noConversion"/>
  </si>
  <si>
    <t>iron uptake porin</t>
  </si>
  <si>
    <t>SYNPCC7942_RS09100</t>
  </si>
  <si>
    <t>PQQ-dependent sugar dehydrogenase</t>
  </si>
  <si>
    <t>SYNPCC7942_RS10105</t>
  </si>
  <si>
    <t>methylthioribulose 1-phosphate dehydratase</t>
    <phoneticPr fontId="1" type="noConversion"/>
  </si>
  <si>
    <t>SYNPCC7942_RS09805</t>
  </si>
  <si>
    <t>DUF4330 domain-containing protein</t>
  </si>
  <si>
    <t>SYNPCC7942_RS04445</t>
  </si>
  <si>
    <t>SYNPCC7942_RS09770</t>
  </si>
  <si>
    <t>M23 family metallopeptidase</t>
    <phoneticPr fontId="1" type="noConversion"/>
  </si>
  <si>
    <t>SYNPCC7942_RS08315</t>
  </si>
  <si>
    <t>c-type cytochrome</t>
  </si>
  <si>
    <t>SYNPCC7942_RS06860</t>
  </si>
  <si>
    <t>GDP-mannose 4,6-dehydratase</t>
    <phoneticPr fontId="1" type="noConversion"/>
  </si>
  <si>
    <t>SYNPCC7942_RS07035</t>
  </si>
  <si>
    <t>NAD(P)H-dependent oxidoreductase</t>
  </si>
  <si>
    <t>SYNPCC7942_RS10640</t>
  </si>
  <si>
    <t>dTDP-4-dehydrorhamnose reductase</t>
    <phoneticPr fontId="1" type="noConversion"/>
  </si>
  <si>
    <t>SYNPCC7942_RS09810</t>
    <phoneticPr fontId="1" type="noConversion"/>
  </si>
  <si>
    <t>type 2 isopentenyl-diphosphate Delta-isomerase</t>
  </si>
  <si>
    <t>SYNPCC7942_RS02975</t>
  </si>
  <si>
    <t>trypsin-like serine protease</t>
  </si>
  <si>
    <t>SYNPCC7942_RS05160</t>
  </si>
  <si>
    <t>SYNPCC7942_RS06080</t>
  </si>
  <si>
    <t>N-acetyltransferase</t>
  </si>
  <si>
    <t>SYNPCC7942_RS02640</t>
  </si>
  <si>
    <t>SYNPCC7942_RS00230</t>
    <phoneticPr fontId="1" type="noConversion"/>
  </si>
  <si>
    <t>methyltransferase domain-containing protein</t>
  </si>
  <si>
    <t>SYNPCC7942_RS13035</t>
  </si>
  <si>
    <t>elongation factor P</t>
  </si>
  <si>
    <t>SYNPCC7942_RS04780</t>
    <phoneticPr fontId="1" type="noConversion"/>
  </si>
  <si>
    <t>UDP-3-O-acyl-N-acetylglucosamine deacetylase</t>
  </si>
  <si>
    <t>SYNPCC7942_RS08340</t>
    <phoneticPr fontId="1" type="noConversion"/>
  </si>
  <si>
    <t>SYNPCC7942_RS11980</t>
    <phoneticPr fontId="1" type="noConversion"/>
  </si>
  <si>
    <t>carbon-nitrogen hydrolase family protein</t>
  </si>
  <si>
    <t>SYNPCC7942_RS05740</t>
  </si>
  <si>
    <t>high light inducible protein</t>
  </si>
  <si>
    <t>SYNPCC7942_RS10035</t>
  </si>
  <si>
    <t>SYNPCC7942_RS09010</t>
  </si>
  <si>
    <t>KH domain-containing protein</t>
  </si>
  <si>
    <t>SYNPCC7942_RS04240</t>
  </si>
  <si>
    <t>SYNPCC7942_RS09005</t>
  </si>
  <si>
    <t>30S ribosomal protein S16</t>
    <phoneticPr fontId="1" type="noConversion"/>
  </si>
  <si>
    <t>SYNPCC7942_RS14025</t>
  </si>
  <si>
    <t>SYNPCC7942_RS01785</t>
  </si>
  <si>
    <t>MCE family protein</t>
    <phoneticPr fontId="1" type="noConversion"/>
  </si>
  <si>
    <t>SYNPCC7942_RS09335</t>
  </si>
  <si>
    <t>pentapeptide repeat-containing protein</t>
  </si>
  <si>
    <t>SYNPCC7942_RS14020</t>
  </si>
  <si>
    <t>SYNPCC7942_RS10635</t>
  </si>
  <si>
    <t>dTDP-4-dehydrorhamnose 3,5-epimerase</t>
    <phoneticPr fontId="1" type="noConversion"/>
  </si>
  <si>
    <t>SYNPCC7942_RS04670</t>
  </si>
  <si>
    <t>SYNPCC7942_RS04615</t>
    <phoneticPr fontId="1" type="noConversion"/>
  </si>
  <si>
    <t>septum site-determining protein MinD</t>
  </si>
  <si>
    <t>SYNPCC7942_RS12575</t>
  </si>
  <si>
    <t>argininosuccinate lyase</t>
  </si>
  <si>
    <t>SYNPCC7942_RS08485</t>
  </si>
  <si>
    <t>SYNPCC7942_RS03235</t>
  </si>
  <si>
    <t>SYNPCC7942_RS11345</t>
  </si>
  <si>
    <t>NAD(P)H-quinone oxidoreductase subunit N</t>
  </si>
  <si>
    <t>SYNPCC7942_RS00095</t>
  </si>
  <si>
    <t>glycine--tRNA ligase subunit beta</t>
    <phoneticPr fontId="1" type="noConversion"/>
  </si>
  <si>
    <t>SYNPCC7942_RS02645</t>
  </si>
  <si>
    <t>SYNPCC7942_RS08500</t>
  </si>
  <si>
    <t>UDP-N-acetylmuramoyl-L-alanine--D-glutamate ligase</t>
  </si>
  <si>
    <t>SYNPCC7942_RS08570</t>
  </si>
  <si>
    <t>sulfate ABC transporter permease subunit CysT</t>
  </si>
  <si>
    <t>SYNPCC7942_RS10815</t>
    <phoneticPr fontId="1" type="noConversion"/>
  </si>
  <si>
    <t>phosphoglucosamine mutase</t>
  </si>
  <si>
    <t>SYNPCC7942_RS04955</t>
  </si>
  <si>
    <t>SYNPCC7942_RS00120</t>
  </si>
  <si>
    <t>calcium/proton exchanger</t>
    <phoneticPr fontId="1" type="noConversion"/>
  </si>
  <si>
    <t>SYNPCC7942_RS09515</t>
  </si>
  <si>
    <t>SYNPCC7942_RS12935</t>
  </si>
  <si>
    <t>SYNPCC7942_RS08975</t>
  </si>
  <si>
    <t>cytochrome d ubiquinol oxidase subunit II</t>
  </si>
  <si>
    <t>SYNPCC7942_RS08860</t>
  </si>
  <si>
    <t>UDP-N-acetylmuramate--L-alanine ligase</t>
  </si>
  <si>
    <t>SYNPCC7942_RS04115</t>
  </si>
  <si>
    <t>SYNPCC7942_RS06895</t>
  </si>
  <si>
    <t>SYNPCC7942_RS08625</t>
  </si>
  <si>
    <t>DNA topoisomerase 4 subunit A</t>
  </si>
  <si>
    <t>SYNPCC7942_RS12070</t>
    <phoneticPr fontId="1" type="noConversion"/>
  </si>
  <si>
    <t>D-alanine--D-alanine ligase</t>
  </si>
  <si>
    <t>SYNPCC7942_RS10380</t>
    <phoneticPr fontId="1" type="noConversion"/>
  </si>
  <si>
    <t>glycine cleavage system protein GcvH</t>
  </si>
  <si>
    <t>SYNPCC7942_RS10455</t>
  </si>
  <si>
    <t>DUF3539 family protein</t>
  </si>
  <si>
    <t>SYNPCC7942_RS01845</t>
    <phoneticPr fontId="1" type="noConversion"/>
  </si>
  <si>
    <t>DUF3177 family protein</t>
  </si>
  <si>
    <t>SYNPCC7942_RS06235</t>
  </si>
  <si>
    <t>circadian clock protein KaiB</t>
  </si>
  <si>
    <t>SYNPCC7942_RS04400</t>
  </si>
  <si>
    <t>LL-diaminopimelate aminotransferase</t>
  </si>
  <si>
    <t>SYNPCC7942_RS01255</t>
  </si>
  <si>
    <t>amino acid ABC transporter substrate-binding protein</t>
  </si>
  <si>
    <t>SYNPCC7942_RS07450</t>
  </si>
  <si>
    <t>ACP S-malonyltransferase</t>
  </si>
  <si>
    <t>SYNPCC7942_RS12520</t>
  </si>
  <si>
    <t>methionine adenosyltransferase</t>
  </si>
  <si>
    <t>SYNPCC7942_RS10165</t>
  </si>
  <si>
    <t>sigma-70 family RNA polymerase sigma factor</t>
  </si>
  <si>
    <t>SYNPCC7942_RS10825</t>
  </si>
  <si>
    <t>SYNPCC7942_RS02895</t>
  </si>
  <si>
    <t>RNA polymerase sigma factor SigA4</t>
  </si>
  <si>
    <t>SYNPCC7942_RS08680</t>
    <phoneticPr fontId="1" type="noConversion"/>
  </si>
  <si>
    <t>DUF3769 domain-containing protein</t>
  </si>
  <si>
    <t>SYNPCC7942_RS00455</t>
  </si>
  <si>
    <t>GntR family transcriptional regulator</t>
  </si>
  <si>
    <t>SYNPCC7942_RS06845</t>
    <phoneticPr fontId="1" type="noConversion"/>
  </si>
  <si>
    <t>SYNPCC7942_RS06885</t>
  </si>
  <si>
    <t>2-hydroxyacid dehydrogenase</t>
  </si>
  <si>
    <t>SYNPCC7942_RS04215</t>
  </si>
  <si>
    <t>ABC transporter ATP-binding protein</t>
  </si>
  <si>
    <t>SYNPCC7942_RS10695</t>
  </si>
  <si>
    <t>methionyl-tRNA formyltransferase</t>
  </si>
  <si>
    <t>SYNPCC7942_RS04385</t>
  </si>
  <si>
    <t>protoporphyrinogen oxidase HemJ</t>
  </si>
  <si>
    <t>SYNPCC7942_RS06110</t>
  </si>
  <si>
    <t>acyltransferase</t>
  </si>
  <si>
    <t>SYNPCC7942_RS07900</t>
  </si>
  <si>
    <t>translesion error-prone DNA polymerase V autoproteolytic subunit</t>
  </si>
  <si>
    <t>SYNPCC7942_RS07575</t>
  </si>
  <si>
    <t>DUF3370 family protein</t>
  </si>
  <si>
    <t>SYNPCC7942_RS07190</t>
  </si>
  <si>
    <t>DUF192 domain-containing protein</t>
  </si>
  <si>
    <t>SYNPCC7942_RS06270</t>
    <phoneticPr fontId="1" type="noConversion"/>
  </si>
  <si>
    <t>HlyD family efflux transporter periplasmic adaptor subunit</t>
  </si>
  <si>
    <t>SYNPCC7942_RS08655</t>
  </si>
  <si>
    <t>GDP-L-fucose synthase</t>
    <phoneticPr fontId="1" type="noConversion"/>
  </si>
  <si>
    <t>SYNPCC7942_RS08320</t>
  </si>
  <si>
    <t>SYNPCC7942_RS05665</t>
  </si>
  <si>
    <t>iron-sulfur cluster carrier protein ApbC</t>
  </si>
  <si>
    <t>SYNPCC7942_RS04255</t>
    <phoneticPr fontId="1" type="noConversion"/>
  </si>
  <si>
    <t>AI-2E family transporter</t>
  </si>
  <si>
    <t>SYNPCC7942_RS08370</t>
  </si>
  <si>
    <t>SYNPCC7942_RS10750</t>
  </si>
  <si>
    <t>ribonuclease III</t>
    <phoneticPr fontId="1" type="noConversion"/>
  </si>
  <si>
    <t>SYNPCC7942_RS05175</t>
  </si>
  <si>
    <t>formyltetrahydrofolate deformylase</t>
  </si>
  <si>
    <t>SYNPCC7942_RS07085</t>
  </si>
  <si>
    <t>META domain-containing protein</t>
  </si>
  <si>
    <t>SYNPCC7942_RS08980</t>
    <phoneticPr fontId="1" type="noConversion"/>
  </si>
  <si>
    <t>cytochrome ubiquinol oxidase subunit I</t>
  </si>
  <si>
    <t>SYNPCC7942_RS06240</t>
  </si>
  <si>
    <t>circadian clock protein KaiA</t>
  </si>
  <si>
    <t>SYNPCC7942_RS05425</t>
  </si>
  <si>
    <t>thiamine biosynthesis protein ThiS</t>
  </si>
  <si>
    <t>SYNPCC7942_RS02815</t>
    <phoneticPr fontId="1" type="noConversion"/>
  </si>
  <si>
    <t>efflux RND transporter periplasmic adaptor subunit</t>
  </si>
  <si>
    <t>SYNPCC7942_RS09615</t>
  </si>
  <si>
    <t>bifunctional ornithine acetyltransferase/N-acetylglutamate synthase</t>
  </si>
  <si>
    <t>SYNPCC7942_RS00045</t>
    <phoneticPr fontId="1" type="noConversion"/>
  </si>
  <si>
    <t>argininosuccinate synthase</t>
  </si>
  <si>
    <t>SYNPCC7942_RS08375</t>
  </si>
  <si>
    <t>TIGR00341 family protein</t>
  </si>
  <si>
    <t>SYNPCC7942_RS11640</t>
    <phoneticPr fontId="1" type="noConversion"/>
  </si>
  <si>
    <t>3-deoxy-manno-octulosonate cytidylyltransferase</t>
  </si>
  <si>
    <t>SYNPCC7942_RS02035</t>
  </si>
  <si>
    <t>MBL fold metallo-hydrolase</t>
  </si>
  <si>
    <t>SYNPCC7942_RS06135</t>
    <phoneticPr fontId="1" type="noConversion"/>
  </si>
  <si>
    <t>dihydrolipoyl dehydrogenase</t>
  </si>
  <si>
    <t>SYNPCC7942_RS08295</t>
  </si>
  <si>
    <t>SYNPCC7942_RS02180</t>
  </si>
  <si>
    <t>heme ABC exporter ATP-binding protein CcmA</t>
  </si>
  <si>
    <t>SYNPCC7942_RS07630</t>
  </si>
  <si>
    <t>nucleoside triphosphate pyrophosphohydrolase</t>
    <phoneticPr fontId="1" type="noConversion"/>
  </si>
  <si>
    <t>SYNPCC7942_RS13345</t>
  </si>
  <si>
    <t>ParA family protein</t>
  </si>
  <si>
    <t>SYNPCC7942_RS00870</t>
  </si>
  <si>
    <t>cysteine synthase A</t>
  </si>
  <si>
    <t>SYNPCC7942_RS11550</t>
  </si>
  <si>
    <t>PD-(D/E)XK nuclease family protein</t>
  </si>
  <si>
    <t>SYNPCC7942_RS13060</t>
  </si>
  <si>
    <t>tyrosine--tRNA ligase</t>
  </si>
  <si>
    <t>SYNPCC7942_RS10335</t>
  </si>
  <si>
    <t>SYNPCC7942_RS04465</t>
  </si>
  <si>
    <t>SYNPCC7942_RS09920</t>
  </si>
  <si>
    <t>CTP synthase</t>
  </si>
  <si>
    <t>SYNPCC7942_RS06095</t>
  </si>
  <si>
    <t>leucyl aminopeptidase</t>
  </si>
  <si>
    <t>SYNPCC7942_RS04460</t>
  </si>
  <si>
    <t>YajQ family cyclic di-GMP-binding protein</t>
  </si>
  <si>
    <t>SYNPCC7942_RS04935</t>
  </si>
  <si>
    <t>SYNPCC7942_RS09450</t>
  </si>
  <si>
    <t>peptide chain release factor N(5)-glutamine methyltransferase</t>
  </si>
  <si>
    <t>SYNPCC7942_RS05155</t>
  </si>
  <si>
    <t>HAD family phosphatase</t>
  </si>
  <si>
    <t>SYNPCC7942_RS02570</t>
  </si>
  <si>
    <t>UMP kinase</t>
  </si>
  <si>
    <t>SYNPCC7942_RS12570</t>
  </si>
  <si>
    <t>SpoIIE family protein phosphatase</t>
  </si>
  <si>
    <t>SYNPCC7942_RS04580</t>
    <phoneticPr fontId="1" type="noConversion"/>
  </si>
  <si>
    <t>phosphodiester glycosidase family protein</t>
  </si>
  <si>
    <t>SYNPCC7942_RS11655</t>
  </si>
  <si>
    <t>SYNPCC7942_RS10120</t>
  </si>
  <si>
    <t>SYNPCC7942_RS00965</t>
  </si>
  <si>
    <t>cobalt-precorrin-5B (C(1))-methyltransferase</t>
  </si>
  <si>
    <t>SYNPCC7942_RS05940</t>
  </si>
  <si>
    <t>MarR family transcriptional regulator</t>
  </si>
  <si>
    <t>SYNPCC7942_RS01525</t>
  </si>
  <si>
    <t>rod shape-determining protein MreC</t>
  </si>
  <si>
    <t>SYNPCC7942_RS08210</t>
  </si>
  <si>
    <t>ribonucleoside-triphosphate reductase, adenosylcobalamin-dependent</t>
  </si>
  <si>
    <t>SYNPCC7942_RS09295</t>
    <phoneticPr fontId="1" type="noConversion"/>
  </si>
  <si>
    <t>SYNPCC7942_RS00055</t>
  </si>
  <si>
    <t>SYNPCC7942_RS02420</t>
  </si>
  <si>
    <t>cytochrome b6-f complex subunit PetN</t>
  </si>
  <si>
    <t>SYNPCC7942_RS09725</t>
  </si>
  <si>
    <t>signal peptide peptidase SppA</t>
  </si>
  <si>
    <t>SYNPCC7942_RS03875</t>
  </si>
  <si>
    <t>phage major tail tube protein</t>
  </si>
  <si>
    <t>SYNPCC7942_RS14065</t>
  </si>
  <si>
    <t>SYNPCC7942_RS10385</t>
  </si>
  <si>
    <t>aminomethyl-transferring glycine dehydrogenase</t>
  </si>
  <si>
    <t>SYNPCC7942_RS09115</t>
  </si>
  <si>
    <t>SYNPCC7942_RS06855</t>
  </si>
  <si>
    <t>SYNPCC7942_RS07710</t>
  </si>
  <si>
    <t>SYNPCC7942_RS10080</t>
  </si>
  <si>
    <t>SYNPCC7942_RS03910</t>
  </si>
  <si>
    <t>DUF882 domain-containing protein</t>
  </si>
  <si>
    <t>SYNPCC7942_RS11000</t>
  </si>
  <si>
    <t>Rieske 2Fe-2S domain-containing protein</t>
  </si>
  <si>
    <t>SYNPCC7942_RS04270</t>
  </si>
  <si>
    <t>SYNPCC7942_RS05005</t>
  </si>
  <si>
    <t>16S rRNA (cytosine(1402)-N(4))-methyltransferase RsmH</t>
  </si>
  <si>
    <t>SYNPCC7942_RS03325</t>
  </si>
  <si>
    <t>RNA polymerase sigma factor RpoD</t>
  </si>
  <si>
    <t>SYNPCC7942_RS00350</t>
  </si>
  <si>
    <t>DegT/DnrJ/EryC1/StrS family aminotransferase</t>
  </si>
  <si>
    <t>SYNPCC7942_RS01530</t>
  </si>
  <si>
    <t>rod shape-determining protein</t>
  </si>
  <si>
    <t>SYNPCC7942_RS10000</t>
  </si>
  <si>
    <t>SYNPCC7942_RS05040</t>
  </si>
  <si>
    <t>DUF87 domain-containing protein</t>
  </si>
  <si>
    <t>SYNPCC7942_RS11595</t>
    <phoneticPr fontId="1" type="noConversion"/>
  </si>
  <si>
    <t>SYNPCC7942_RS11660</t>
  </si>
  <si>
    <t>SYNPCC7942_RS07330</t>
  </si>
  <si>
    <t>N-acetyl-gamma-glutamyl-phosphate reductase</t>
  </si>
  <si>
    <t>SYNPCC7942_RS01180</t>
  </si>
  <si>
    <t>3-phosphoshikimate 1-carboxyvinyltransferase</t>
  </si>
  <si>
    <t>SYNPCC7942_RS02860</t>
  </si>
  <si>
    <t>DUF3531 family protein</t>
  </si>
  <si>
    <t>SYNPCC7942_RS01115</t>
  </si>
  <si>
    <t>SYNPCC7942_RS12245</t>
    <phoneticPr fontId="1" type="noConversion"/>
  </si>
  <si>
    <t>adenylosuccinate synthase</t>
  </si>
  <si>
    <t>SYNPCC7942_RS02325</t>
  </si>
  <si>
    <t>tRNA guanosine(34) transglycosylase Tgt</t>
  </si>
  <si>
    <t>SYNPCC7942_RS10805</t>
  </si>
  <si>
    <t>transglycosylase SLT domain-containing protein</t>
  </si>
  <si>
    <t>SYNPCC7942_RS00690</t>
  </si>
  <si>
    <t>site-specific integrase</t>
  </si>
  <si>
    <t>SYNPCC7942_RS08745</t>
  </si>
  <si>
    <t>NADP-dependent isocitrate dehydrogenase</t>
  </si>
  <si>
    <t>SYNPCC7942_RS10355</t>
  </si>
  <si>
    <t>murein biosynthesis integral membrane protein MurJ</t>
  </si>
  <si>
    <t>SYNPCC7942_RS00360</t>
  </si>
  <si>
    <t>4-hydroxy-3-methylbut-2-enyl diphosphate reductase</t>
  </si>
  <si>
    <t>SYNPCC7942_RS01315</t>
  </si>
  <si>
    <t>glyoxalase</t>
  </si>
  <si>
    <t>SYNPCC7942_RS00040</t>
  </si>
  <si>
    <t>SYNPCC7942_RS00570</t>
  </si>
  <si>
    <t>deoxyribodipyrimidine photo-lyase, 8-HDF type</t>
  </si>
  <si>
    <t>SYNPCC7942_RS09490</t>
  </si>
  <si>
    <t>SYNPCC7942_RS10915</t>
  </si>
  <si>
    <t>SYNPCC7942_RS12500</t>
  </si>
  <si>
    <t>SYNPCC7942_RS04475</t>
  </si>
  <si>
    <t>SYNPCC7942_RS04355</t>
  </si>
  <si>
    <t>glutathione-disulfide reductase</t>
  </si>
  <si>
    <t>SYNPCC7942_RS05505</t>
  </si>
  <si>
    <t>ribonuclease PH</t>
  </si>
  <si>
    <t>SYNPCC7942_RS11590</t>
  </si>
  <si>
    <t>SYNPCC7942_RS10130</t>
  </si>
  <si>
    <t>GAF domain-containing protein</t>
  </si>
  <si>
    <t>SYNPCC7942_RS12725</t>
  </si>
  <si>
    <t>NAD(P)/FAD-dependent oxidoreductase</t>
  </si>
  <si>
    <t>SYNPCC7942_RS05560</t>
  </si>
  <si>
    <t>glycosyltransferase family 2 protein</t>
  </si>
  <si>
    <t>SYNPCC7942_RS03280</t>
  </si>
  <si>
    <t>phosphopyruvate hydratase</t>
  </si>
  <si>
    <t>SYNPCC7942_RS10765</t>
  </si>
  <si>
    <t>anthranilate phosphoribosyltransferase</t>
  </si>
  <si>
    <t>SYNPCC7942_RS02725</t>
  </si>
  <si>
    <t>acyl carrier protein</t>
  </si>
  <si>
    <t>SYNPCC7942_RS04200</t>
  </si>
  <si>
    <t>J domain-containing protein</t>
  </si>
  <si>
    <t>SYNPCC7942_RS12330</t>
  </si>
  <si>
    <t>sulfurtransferase</t>
  </si>
  <si>
    <t>SYNPCC7942_RS11470</t>
  </si>
  <si>
    <t>alpha/beta hydrolase</t>
  </si>
  <si>
    <t>SYNPCC7942_RS08620</t>
  </si>
  <si>
    <t>response regulator</t>
  </si>
  <si>
    <t>SYNPCC7942_RS11995</t>
  </si>
  <si>
    <t>glutamate racemase</t>
  </si>
  <si>
    <t>SYNPCC7942_RS06995</t>
  </si>
  <si>
    <t>cytochrome P450</t>
  </si>
  <si>
    <t>SYNPCC7942_RS10535</t>
  </si>
  <si>
    <t>SYNPCC7942_RS12440</t>
  </si>
  <si>
    <t>GTPase HflX</t>
  </si>
  <si>
    <t>SYNPCC7942_RS03320</t>
  </si>
  <si>
    <t>L,D-transpeptidase</t>
  </si>
  <si>
    <t>SYNPCC7942_RS06735</t>
  </si>
  <si>
    <t>metal ABC transporter ATP-binding protein</t>
  </si>
  <si>
    <t>SYNPCC7942_RS10870</t>
  </si>
  <si>
    <t>SYNPCC7942_RS00175</t>
  </si>
  <si>
    <t>SYNPCC7942_RS06930</t>
  </si>
  <si>
    <t>SYNPCC7942_RS07660</t>
  </si>
  <si>
    <t>Ferredoxin-1</t>
  </si>
  <si>
    <t>SYNPCC7942_RS13860</t>
  </si>
  <si>
    <t>tyrosine-type recombinase/integrase</t>
  </si>
  <si>
    <t>SYNPCC7942_RS09895</t>
  </si>
  <si>
    <t>SYNPCC7942_RS11825</t>
  </si>
  <si>
    <t>SIMPL domain-containing protein</t>
  </si>
  <si>
    <t>SYNPCC7942_RS02160</t>
  </si>
  <si>
    <t>SYNPCC7942_RS07835</t>
  </si>
  <si>
    <t>succinate dehydrogenase/fumarate reductase iron-sulfur subunit</t>
  </si>
  <si>
    <t>SYNPCC7942_RS01950</t>
  </si>
  <si>
    <t>TM2 domain-containing protein</t>
  </si>
  <si>
    <t>SYNPCC7942_RS02140</t>
  </si>
  <si>
    <t>biotin synthase BioB</t>
  </si>
  <si>
    <t>SYNPCC7942_RS07465</t>
  </si>
  <si>
    <t>tRNA (adenosine(37)-N6)-threonylcarbamoyltransferase complex dimerization subunit type 1 TsaB</t>
  </si>
  <si>
    <t>SYNPCC7942_RS09360</t>
  </si>
  <si>
    <t>SYNPCC7942_RS05645</t>
  </si>
  <si>
    <t>PDZ domain-containing protein</t>
  </si>
  <si>
    <t>SYNPCC7942_RS06770</t>
  </si>
  <si>
    <t>DEAD/DEAH box helicase</t>
  </si>
  <si>
    <t>SYNPCC7942_RS06835</t>
  </si>
  <si>
    <t>type I secretion C-terminal target domain-containing protein</t>
  </si>
  <si>
    <t>SYNPCC7942_RS05305</t>
  </si>
  <si>
    <t>alpha-E domain-containing protein</t>
  </si>
  <si>
    <t>SYNPCC7942_RS03575</t>
  </si>
  <si>
    <t>photosystem II chlorophyll-binding protein CP47</t>
  </si>
  <si>
    <t>SYNPCC7942_RS13470</t>
  </si>
  <si>
    <t>BrnA antitoxin family protein</t>
  </si>
  <si>
    <t>SYNPCC7942_RS06400</t>
  </si>
  <si>
    <t>photosystem I reaction center subunit IX</t>
  </si>
  <si>
    <t>SYNPCC7942_RS09935</t>
  </si>
  <si>
    <t>helix-turn-helix transcriptional regulator</t>
  </si>
  <si>
    <t>SYNPCC7942_RS08070</t>
  </si>
  <si>
    <t>SYNPCC7942_RS01490</t>
  </si>
  <si>
    <t>bifunctional phosphopantothenoylcysteine decarboxylase/phosphopantothenate--cysteine ligase CoaBC</t>
  </si>
  <si>
    <t>SYNPCC7942_RS13925</t>
  </si>
  <si>
    <t>SYNPCC7942_RS11010</t>
  </si>
  <si>
    <t>SYNPCC7942_RS02260</t>
  </si>
  <si>
    <t>ammonium transporter</t>
  </si>
  <si>
    <t>SYNPCC7942_RS06750</t>
  </si>
  <si>
    <t>CHAD domain-containing protein</t>
  </si>
  <si>
    <t>SYNPCC7942_RS01125</t>
  </si>
  <si>
    <t>glucokinase</t>
  </si>
  <si>
    <t>SYNPCC7942_RS06700</t>
  </si>
  <si>
    <t>HTH-type transcriptional activator CmpR</t>
  </si>
  <si>
    <t>SYNPCC7942_RS11780</t>
  </si>
  <si>
    <t>cation-translocating P-type ATPase</t>
  </si>
  <si>
    <t>SYNPCC7942_RS13350</t>
  </si>
  <si>
    <t>SYNPCC7942_RS12830</t>
  </si>
  <si>
    <t>SYNPCC7942_RS00250</t>
  </si>
  <si>
    <t>glycosyltransferase</t>
  </si>
  <si>
    <t>SYNPCC7942_RS08730</t>
  </si>
  <si>
    <t>SYNPCC7942_RS07505</t>
  </si>
  <si>
    <t>SYNPCC7942_RS10680</t>
  </si>
  <si>
    <t>ABC transporter substrate-binding protein</t>
  </si>
  <si>
    <t>SYNPCC7942_RS13480</t>
  </si>
  <si>
    <t>DUF4062 domain-containing protein</t>
  </si>
  <si>
    <t>SYNPCC7942_RS01420</t>
  </si>
  <si>
    <t>NADH dehydrogenase</t>
  </si>
  <si>
    <t>SYNPCC7942_RS12915</t>
  </si>
  <si>
    <t>SYNPCC7942_RS05790</t>
  </si>
  <si>
    <t>ferredoxin:thioredoxin reductase</t>
  </si>
  <si>
    <t>SYNPCC7942_RS04350</t>
  </si>
  <si>
    <t>MSMEG_0569 family flavin-dependent oxidoreductase</t>
  </si>
  <si>
    <t>SYNPCC7942_RS00380</t>
  </si>
  <si>
    <t>helix-turn-helix domain-containing protein</t>
  </si>
  <si>
    <t>SYNPCC7942_RS09285</t>
  </si>
  <si>
    <t>SYNPCC7942_RS04310</t>
  </si>
  <si>
    <t>SYNPCC7942_RS05620</t>
  </si>
  <si>
    <t>SYNPCC7942_RS01945</t>
  </si>
  <si>
    <t>DUF2752 domain-containing protein</t>
  </si>
  <si>
    <t>SYNPCC7942_RS10075</t>
  </si>
  <si>
    <t>SYNPCC7942_RS00995</t>
  </si>
  <si>
    <t>lignostilbene alpha-beta-dioxygenase</t>
  </si>
  <si>
    <t>SYNPCC7942_RS12955</t>
  </si>
  <si>
    <t>ATP-binding protein</t>
  </si>
  <si>
    <t>SYNPCC7942_RS12400</t>
  </si>
  <si>
    <t>polyribonucleotide nucleotidyltransferase</t>
  </si>
  <si>
    <t>SYNPCC7942_RS10020</t>
  </si>
  <si>
    <t>NAD(P)H-quinone oxidoreductase chain 4 2</t>
  </si>
  <si>
    <t>SYNPCC7942_RS08590</t>
  </si>
  <si>
    <t>sulfate ABC transporter substrate-binding protein</t>
  </si>
  <si>
    <t>SYNPCC7942_RS07740</t>
  </si>
  <si>
    <t>pseudouridine synthase</t>
  </si>
  <si>
    <t>SYNPCC7942_RS01415</t>
  </si>
  <si>
    <t>bidirectional hydrogenase complex protein HoxE</t>
  </si>
  <si>
    <t>SYNPCC7942_RS01745</t>
  </si>
  <si>
    <t>SYNPCC7942_RS12580</t>
  </si>
  <si>
    <t>SYNPCC7942_RS06745</t>
  </si>
  <si>
    <t>bifunctional pyr operon transcriptional regulator/uracil phosphoribosyltransferase PyrR</t>
  </si>
  <si>
    <t>SYNPCC7942_RS10630</t>
  </si>
  <si>
    <t>DUF1853 family protein</t>
  </si>
  <si>
    <t>SYNPCC7942_RS05880</t>
  </si>
  <si>
    <t>HD domain-containing protein</t>
  </si>
  <si>
    <t>SYNPCC7942_RS04340</t>
  </si>
  <si>
    <t>Nit6803 family nitriliase</t>
  </si>
  <si>
    <t>SYNPCC7942_RS00600</t>
  </si>
  <si>
    <t>SYNPCC7942_RS03455</t>
  </si>
  <si>
    <t>cofactor assembly of complex C subunit B</t>
  </si>
  <si>
    <t>SYNPCC7942_RS03985</t>
  </si>
  <si>
    <t>SYNPCC7942_RS05395</t>
  </si>
  <si>
    <t>phycocyanin subunit beta</t>
  </si>
  <si>
    <t>SYNPCC7942_RS05370</t>
  </si>
  <si>
    <t>SYNPCC7942_RS01005</t>
  </si>
  <si>
    <t>SYNPCC7942_RS07940</t>
  </si>
  <si>
    <t>RpoD/SigA family RNA polymerase sigma factor</t>
  </si>
  <si>
    <t>SYNPCC7942_RS03020</t>
  </si>
  <si>
    <t>YkgJ family cysteine cluster protein</t>
  </si>
  <si>
    <t>SYNPCC7942_RS09890</t>
  </si>
  <si>
    <t>DUF3181 family protein</t>
  </si>
  <si>
    <t>SYNPCC7942_RS06350</t>
  </si>
  <si>
    <t>SYNPCC7942_RS04065</t>
  </si>
  <si>
    <t>PBP1A family penicillin-binding protein</t>
  </si>
  <si>
    <t>SYNPCC7942_RS12295</t>
  </si>
  <si>
    <t>serine O-acetyltransferase</t>
  </si>
  <si>
    <t>SYNPCC7942_RS01570</t>
  </si>
  <si>
    <t>CO2 hydration protein</t>
  </si>
  <si>
    <t>SYNPCC7942_RS10775</t>
  </si>
  <si>
    <t>SYNPCC7942_RS01555</t>
  </si>
  <si>
    <t>addiction module protein</t>
  </si>
  <si>
    <t>SYNPCC7942_RS01035</t>
  </si>
  <si>
    <t>DUF3122 domain-containing protein</t>
  </si>
  <si>
    <t>SYNPCC7942_RS13720</t>
  </si>
  <si>
    <t>SYNPCC7942_RS10665</t>
  </si>
  <si>
    <t>cyanase</t>
  </si>
  <si>
    <t>SYNPCC7942_RS12510</t>
  </si>
  <si>
    <t>agmatine deiminase family protein</t>
  </si>
  <si>
    <t>SYNPCC7942_RS01920</t>
  </si>
  <si>
    <t>SYNPCC7942_RS12995</t>
  </si>
  <si>
    <t>bidirectional hydrogenase complex protein HoxU</t>
  </si>
  <si>
    <t>SYNPCC7942_RS13265</t>
  </si>
  <si>
    <t>heme-copper oxidase subunit III</t>
  </si>
  <si>
    <t>SYNPCC7942_RS10015</t>
  </si>
  <si>
    <t>LapA family protein</t>
  </si>
  <si>
    <t>SYNPCC7942_RS07895</t>
  </si>
  <si>
    <t>amidase</t>
  </si>
  <si>
    <t>SYNPCC7942_RS13690</t>
  </si>
  <si>
    <t>DUF488 domain-containing protein</t>
  </si>
  <si>
    <t>SYNPCC7942_RS13370</t>
  </si>
  <si>
    <t>protein SrpI</t>
  </si>
  <si>
    <t>SYNPCC7942_RS04015</t>
  </si>
  <si>
    <t>SYNPCC7942_RS12790</t>
  </si>
  <si>
    <t>SYNPCC7942_RS10625</t>
  </si>
  <si>
    <t>diguanylate cyclase</t>
  </si>
  <si>
    <t>SYNPCC7942_RS07160</t>
  </si>
  <si>
    <t>SYNPCC7942_RS01890</t>
  </si>
  <si>
    <t>homoserine O-succinyltransferase</t>
    <phoneticPr fontId="1" type="noConversion"/>
  </si>
  <si>
    <t>SYNPCC7942_RS01550</t>
  </si>
  <si>
    <t>SYNPCC7942_RS02555</t>
  </si>
  <si>
    <t>TIGR03792 family protein</t>
  </si>
  <si>
    <t>SYNPCC7942_RS12990</t>
  </si>
  <si>
    <t>oxidoreductase</t>
  </si>
  <si>
    <t>SYNPCC7942_RS01170</t>
  </si>
  <si>
    <t>SYNPCC7942_RS11725</t>
  </si>
  <si>
    <t>SYNPCC7942_RS05625</t>
  </si>
  <si>
    <t>phosphomethylpyrimidine synthase</t>
  </si>
  <si>
    <t>SYNPCC7942_RS05935</t>
  </si>
  <si>
    <t>SYNPCC7942_RS07155</t>
  </si>
  <si>
    <t>SYNPCC7942_RS01860</t>
  </si>
  <si>
    <t>SYNPCC7942_RS04605</t>
  </si>
  <si>
    <t>shikimate kinase</t>
  </si>
  <si>
    <t>SYNPCC7942_RS00090</t>
  </si>
  <si>
    <t>bifunctional 4-hydroxy-2-oxoglutarate aldolase/2-dehydro-3-deoxy-phosphogluconate aldolase</t>
  </si>
  <si>
    <t>SYNPCC7942_RS09205</t>
  </si>
  <si>
    <t>molecular chaperone HtpG</t>
  </si>
  <si>
    <t>SYNPCC7942_RS03390</t>
  </si>
  <si>
    <t>FecR domain-containing protein</t>
  </si>
  <si>
    <t>SYNPCC7942_RS05930</t>
  </si>
  <si>
    <t>AAA family ATPase</t>
  </si>
  <si>
    <t>SYNPCC7942_RS09975</t>
  </si>
  <si>
    <t>chlororespiratory reduction protein 7</t>
  </si>
  <si>
    <t>SYNPCC7942_RS00920</t>
  </si>
  <si>
    <t>SYNPCC7942_RS00925</t>
  </si>
  <si>
    <t>class I SAM-dependent methyltransferase</t>
  </si>
  <si>
    <t>SYNPCC7942_RS02120</t>
  </si>
  <si>
    <t>SYNPCC7942_RS00915</t>
  </si>
  <si>
    <t>DUF4435 domain-containing protein</t>
  </si>
  <si>
    <t>SYNPCC7942_RS02505</t>
  </si>
  <si>
    <t>bifunctional riboflavin kinase/FAD synthetase</t>
  </si>
  <si>
    <t>SYNPCC7942_RS07825</t>
  </si>
  <si>
    <t>molybdate ABC transporter substrate-binding protein</t>
  </si>
  <si>
    <t>SYNPCC7942_RS05970</t>
  </si>
  <si>
    <t>SYNPCC7942_RS01010</t>
  </si>
  <si>
    <t>DUF2231 domain-containing protein</t>
  </si>
  <si>
    <t>SYNPCC7942_RS01665</t>
  </si>
  <si>
    <t>allophycocyanin alpha chain</t>
  </si>
  <si>
    <t>SYNPCC7942_RS01775</t>
  </si>
  <si>
    <t>DUF3611 family protein</t>
  </si>
  <si>
    <t>SYNPCC7942_RS11395</t>
  </si>
  <si>
    <t>6,7-dimethyl-8-ribityllumazine synthase</t>
  </si>
  <si>
    <t>SYNPCC7942_RS03590</t>
  </si>
  <si>
    <t>universal stress protein</t>
  </si>
  <si>
    <t>SYNPCC7942_RS12840</t>
  </si>
  <si>
    <t>DUF4278 domain-containing protein</t>
  </si>
  <si>
    <t>SYNPCC7942_RS01325</t>
  </si>
  <si>
    <t>ATP-dependent Clp protease ATP-binding subunit</t>
  </si>
  <si>
    <t>SYNPCC7942_RS00310</t>
  </si>
  <si>
    <t>glucose-1-phosphate cytidylyltransferase</t>
    <phoneticPr fontId="1" type="noConversion"/>
  </si>
  <si>
    <t>SYNPCC7942_RS13170</t>
  </si>
  <si>
    <t>DUF202 domain-containing protein</t>
  </si>
  <si>
    <t>SYNPCC7942_RS12350</t>
  </si>
  <si>
    <t>SYNPCC7942_RS03510</t>
  </si>
  <si>
    <t>chaperonin GroEL</t>
  </si>
  <si>
    <t>SYNPCC7942_RS02165</t>
  </si>
  <si>
    <t>photosystem II q(b) protein</t>
  </si>
  <si>
    <t>SYNPCC7942_RS12025</t>
  </si>
  <si>
    <t>DUF4359 domain-containing protein</t>
  </si>
  <si>
    <t>SYNPCC7942_RS03305</t>
  </si>
  <si>
    <t>SYNPCC7942_RS05380</t>
  </si>
  <si>
    <t>photosystem I reaction center subunit XII</t>
  </si>
  <si>
    <t>SYNPCC7942_RS07540</t>
  </si>
  <si>
    <t>sodium-dependent bicarbonate transport family permease</t>
  </si>
  <si>
    <t>SYNPCC7942_RS08395</t>
  </si>
  <si>
    <t>SYNPCC7942_RS11030</t>
  </si>
  <si>
    <t>transcriptional repressor</t>
  </si>
  <si>
    <t>SYNPCC7942_RS13260</t>
  </si>
  <si>
    <t>cytochrome c oxidase subunit I</t>
  </si>
  <si>
    <t>SYNPCC7942_RS01670</t>
  </si>
  <si>
    <t>phycobiliprotein ApcE</t>
  </si>
  <si>
    <t>SYNPCC7942_RS08105</t>
  </si>
  <si>
    <t>DUF1036 domain-containing protein</t>
  </si>
  <si>
    <t>SYNPCC7942_RS01285</t>
  </si>
  <si>
    <t>SYNPCC7942_RS08025</t>
  </si>
  <si>
    <t>aquaporin family protein</t>
  </si>
  <si>
    <t>SYNPCC7942_RS04410</t>
  </si>
  <si>
    <t>SYNPCC7942_RS01245</t>
  </si>
  <si>
    <t>glycogen/starch/alpha-glucan phosphorylase</t>
  </si>
  <si>
    <t>SYNPCC7942_RS01280</t>
  </si>
  <si>
    <t>3'-5' exonuclease</t>
  </si>
  <si>
    <t>SYNPCC7942_RS01015</t>
  </si>
  <si>
    <t>SYNPCC7942_RS05385</t>
  </si>
  <si>
    <t>SYNPCC7942_RS01365</t>
  </si>
  <si>
    <t>MEKHLA domain-containing protein</t>
  </si>
  <si>
    <t>SYNPCC7942_RS13915</t>
  </si>
  <si>
    <t>SYNPCC7942_RS01560</t>
  </si>
  <si>
    <t>type II toxin-antitoxin system RelE/ParE family toxin</t>
  </si>
  <si>
    <t>SYNPCC7942_RS13390</t>
  </si>
  <si>
    <t>four-helix bundle copper-binding protein</t>
  </si>
  <si>
    <t>SYNPCC7942_RS11830</t>
  </si>
  <si>
    <t>phosphate-starvation-inducible PsiE family protein</t>
  </si>
  <si>
    <t>SYNPCC7942_RS09395</t>
  </si>
  <si>
    <t>precorrin-8X methylmutase</t>
  </si>
  <si>
    <t>SYNPCC7942_RS00340</t>
  </si>
  <si>
    <t>SYNPCC7942_RS01295</t>
  </si>
  <si>
    <t>DNA gyrase subunit A</t>
  </si>
  <si>
    <t>SYNPCC7942_RS06825</t>
  </si>
  <si>
    <t>branched chain amino acid aminotransferase</t>
  </si>
  <si>
    <t>SYNPCC7942_RS05430</t>
  </si>
  <si>
    <t>DUF1517 domain-containing protein</t>
  </si>
  <si>
    <t>SYNPCC7942_RS13955</t>
  </si>
  <si>
    <t>SYNPCC7942_RS07555</t>
  </si>
  <si>
    <t>cytochrome c</t>
  </si>
  <si>
    <t>SYNPCC7942_RS03515</t>
  </si>
  <si>
    <t>SYNPCC7942_RS12585</t>
  </si>
  <si>
    <t>TIGR01777 family protein</t>
  </si>
  <si>
    <t>SYNPCC7942_RS06190</t>
  </si>
  <si>
    <t>DUF2442 domain-containing protein</t>
  </si>
  <si>
    <t>SYNPCC7942_RS01485</t>
  </si>
  <si>
    <t>DUF2555 domain-containing protein</t>
  </si>
  <si>
    <t>SYNPCC7942_RS09025</t>
  </si>
  <si>
    <t>SYNPCC7942_RS12545</t>
  </si>
  <si>
    <t>molecular chaperone DnaK</t>
  </si>
  <si>
    <t>SYNPCC7942_RS13725</t>
  </si>
  <si>
    <t>SYNPCC7942_RS02310</t>
  </si>
  <si>
    <t>DUF3155 domain-containing protein</t>
  </si>
  <si>
    <t>SYNPCC7942_RS08075</t>
  </si>
  <si>
    <t>SYNPCC7942_RS06085</t>
  </si>
  <si>
    <t>DUF4346 domain-containing protein</t>
  </si>
  <si>
    <t>SYNPCC7942_RS05265</t>
  </si>
  <si>
    <t>SYNPCC7942_RS07470</t>
  </si>
  <si>
    <t>Ycf34 family protein</t>
  </si>
  <si>
    <t>SYNPCC7942_RS03075</t>
  </si>
  <si>
    <t>TetR/AcrR family transcriptional regulator</t>
  </si>
  <si>
    <t>SYNPCC7942_RS06660</t>
  </si>
  <si>
    <t>SYNPCC7942_RS01565</t>
  </si>
  <si>
    <t>sodium:proton antiporter</t>
  </si>
  <si>
    <t>SYNPCC7942_RS01590</t>
  </si>
  <si>
    <t>YraN family protein</t>
  </si>
  <si>
    <t>SYNPCC7942_RS12615</t>
  </si>
  <si>
    <t>SYNPCC7942_RS02305</t>
  </si>
  <si>
    <t>esterase</t>
  </si>
  <si>
    <t>SYNPCC7942_RS00305</t>
  </si>
  <si>
    <t>CDP-glucose 4,6-dehydratase</t>
  </si>
  <si>
    <t>SYNPCC7942_RS00345</t>
  </si>
  <si>
    <t>SYNPCC7942_RS00070</t>
  </si>
  <si>
    <t>SYNPCC7942_RS01955</t>
  </si>
  <si>
    <t>SYNPCC7942_RS06090</t>
  </si>
  <si>
    <t>molybdenum cofactor guanylyltransferase</t>
  </si>
  <si>
    <t>SYNPCC7942_RS05340</t>
  </si>
  <si>
    <t>GIY-YIG nuclease family protein</t>
  </si>
  <si>
    <t>SYNPCC7942_RS12130</t>
  </si>
  <si>
    <t>SYNPCC7942_RS06665</t>
  </si>
  <si>
    <t>SYNPCC7942_RS03355</t>
  </si>
  <si>
    <t>photosystem II D2 protein (photosystem q(a) protein)</t>
  </si>
  <si>
    <t>SYNPCC7942_RS11035</t>
  </si>
  <si>
    <t>DNA starvation/stationary phase protection protein</t>
  </si>
  <si>
    <t>SYNPCC7942_RS12590</t>
  </si>
  <si>
    <t>photosystem II reaction center protein Psb28</t>
  </si>
  <si>
    <t>SYNPCC7942_RS13250</t>
  </si>
  <si>
    <t>heme A synthase</t>
  </si>
  <si>
    <t>SYNPCC7942_RS11730</t>
  </si>
  <si>
    <t>glycine cleavage system aminomethyltransferase GcvT</t>
  </si>
  <si>
    <t>SYNPCC7942_RS10930</t>
  </si>
  <si>
    <t>SYNPCC7942_RS07830</t>
  </si>
  <si>
    <t>molybdate ABC transporter permease subunit</t>
  </si>
  <si>
    <t>SYNPCC7942_RS12895</t>
  </si>
  <si>
    <t>multicopper oxidase domain-containing protein</t>
  </si>
  <si>
    <t>SYNPCC7942_RS05975</t>
  </si>
  <si>
    <t>phosphorylase</t>
  </si>
  <si>
    <t>SYNPCC7942_RS08005</t>
  </si>
  <si>
    <t>SYNPCC7942_RS05650</t>
  </si>
  <si>
    <t>SYNPCC7942_RS04325</t>
  </si>
  <si>
    <t>sll0787 family AIR synthase-like protein</t>
  </si>
  <si>
    <t>SYNPCC7942_RS12960</t>
  </si>
  <si>
    <t>HypC/HybG/HupF family hydrogenase formation chaperone</t>
  </si>
  <si>
    <t>SYNPCC7942_RS07935</t>
  </si>
  <si>
    <t>SYNPCC7942_RS01660</t>
  </si>
  <si>
    <t>allophycocyanin subunit beta</t>
  </si>
  <si>
    <t>SYNPCC7942_RS12720</t>
  </si>
  <si>
    <t>SYNPCC7942_RS10395</t>
  </si>
  <si>
    <t>photosystem I core protein PsaA</t>
  </si>
  <si>
    <t>SYNPCC7942_RS01205</t>
  </si>
  <si>
    <t>SYNPCC7942_RS11105</t>
  </si>
  <si>
    <t>SYNPCC7942_RS13245</t>
  </si>
  <si>
    <t>protoheme IX farnesyltransferase</t>
  </si>
  <si>
    <t>SYNPCC7942_RS11055</t>
  </si>
  <si>
    <t>Fe(3+) ABC transporter substrate-binding protein</t>
    <phoneticPr fontId="1" type="noConversion"/>
  </si>
  <si>
    <t>SYNPCC7942_RS02985</t>
  </si>
  <si>
    <t>SYNPCC7942_RS13875</t>
  </si>
  <si>
    <t>bifunctional adenosylcobinamide kinase/adenosylcobinamide-phosphate guanylyltransferase</t>
  </si>
  <si>
    <t>SYNPCC7942_RS06935</t>
  </si>
  <si>
    <t>PAS domain S-box protein</t>
  </si>
  <si>
    <t>SYNPCC7942_RS12255</t>
  </si>
  <si>
    <t>SYNPCC7942_RS13270</t>
  </si>
  <si>
    <t>SYNPCC7942_RS00990</t>
  </si>
  <si>
    <t>SYNPCC7942_RS13110</t>
  </si>
  <si>
    <t>SYNPCC7942_RS10390</t>
  </si>
  <si>
    <t>photosystem I core protein PsaB</t>
  </si>
  <si>
    <t>SYNPCC7942_RS08350</t>
  </si>
  <si>
    <t>SYNPCC7942_RS06425</t>
  </si>
  <si>
    <t>cyclic nucleotide-binding domain-containing protein</t>
  </si>
  <si>
    <t>SYNPCC7942_RS04865</t>
  </si>
  <si>
    <t>SYNPCC7942_RS09380</t>
  </si>
  <si>
    <t>RNA polymerase sigma factor SigC</t>
  </si>
  <si>
    <t>SYNPCC7942_RS05905</t>
  </si>
  <si>
    <t>septal ring lytic transglycosylase RlpA family protein</t>
  </si>
  <si>
    <t>SYNPCC7942_RS01610</t>
  </si>
  <si>
    <t>SYNPCC7942_RS07720</t>
  </si>
  <si>
    <t>RNA polymerase sigma factor SigF</t>
  </si>
  <si>
    <t>SYNPCC7942_RS05910</t>
  </si>
  <si>
    <t>SYNPCC7942_RS05680</t>
  </si>
  <si>
    <t>HU family DNA-binding protein</t>
  </si>
  <si>
    <t>SYNPCC7942_RS11050</t>
  </si>
  <si>
    <t>Crp/Fnr family transcriptional regulator</t>
  </si>
  <si>
    <t>SYNPCC7942_RS12125</t>
  </si>
  <si>
    <t>hydrogenase formation protein HypD</t>
  </si>
  <si>
    <t>SYNPCC7942_RS01250</t>
  </si>
  <si>
    <t>type I glyceraldehyde-3-phosphate dehydrogenase</t>
  </si>
  <si>
    <t>SYNPCC7942_RS13505</t>
  </si>
  <si>
    <t>DUF1254 domain-containing protein</t>
  </si>
  <si>
    <t>SYNPCC7942_RS06335</t>
  </si>
  <si>
    <t>ATP-binding cassette domain-containing protein</t>
  </si>
  <si>
    <t>SYNPCC7942_RS10685</t>
  </si>
  <si>
    <t>SYNPCC7942_RS03415</t>
  </si>
  <si>
    <t>SYNPCC7942_RS00620</t>
  </si>
  <si>
    <t>SYNPCC7942_RS00170</t>
  </si>
  <si>
    <t>SYNPCC7942_RS12680</t>
  </si>
  <si>
    <t>flotillin family protein</t>
  </si>
  <si>
    <t>SYNPCC7942_RS08065</t>
  </si>
  <si>
    <t>protein phosphatase</t>
  </si>
  <si>
    <t>SYNPCC7942_RS07265</t>
  </si>
  <si>
    <t>ferredoxin:protochlorophyllide reductase (ATP-dependent) subunit N</t>
  </si>
  <si>
    <t>SYNPCC7942_RS03930</t>
  </si>
  <si>
    <t>SYNPCC7942_RS04715</t>
  </si>
  <si>
    <t>SYNPCC7942_RS06920</t>
  </si>
  <si>
    <t>SYNPCC7942_RS13200</t>
  </si>
  <si>
    <t>orotate phosphoribosyltransferase</t>
  </si>
  <si>
    <t>SYNPCC7942_RS12675</t>
  </si>
  <si>
    <t>flotillin</t>
  </si>
  <si>
    <t>SYNPCC7942_RS09410</t>
  </si>
  <si>
    <t>cobyrinate a,c-diamide synthase</t>
  </si>
  <si>
    <t>SYNPCC7942_RS03360</t>
  </si>
  <si>
    <t>photosystem II 44 kDa subunit reaction center protein</t>
  </si>
  <si>
    <t>SYNPCC7942_RS01655</t>
  </si>
  <si>
    <t>SYNPCC7942_RS06340</t>
  </si>
  <si>
    <t>SYNPCC7942_RS06345</t>
  </si>
  <si>
    <t>nitrate ABC transporter permease</t>
  </si>
  <si>
    <t>SYNPCC7942_RS07260</t>
  </si>
  <si>
    <t>ferredoxin:protochlorophyllide reductase (ATP-dependent) iron-sulfur ATP-binding protein</t>
  </si>
  <si>
    <t>SYNPCC7942_RS08475</t>
  </si>
  <si>
    <t>cysteine--tRNA ligase</t>
  </si>
  <si>
    <t>SYNPCC7942_RS08775</t>
  </si>
  <si>
    <t>SYNPCC7942_RS01090</t>
  </si>
  <si>
    <t>SYNPCC7942_RS07685</t>
  </si>
  <si>
    <t>DUF2252 domain-containing protein</t>
  </si>
  <si>
    <t>SYNPCC7942_RS11565</t>
  </si>
  <si>
    <t>SYNPCC7942_RS13855</t>
  </si>
  <si>
    <t>SYNPCC7942_RS07690</t>
  </si>
  <si>
    <t>3-isopropylmalate dehydrogenase</t>
  </si>
  <si>
    <t>SYNPCC7942_RS08225</t>
  </si>
  <si>
    <t>NAD(P) transhydrogenase subunit alpha</t>
  </si>
  <si>
    <t>SYNPCC7942_RS06720</t>
  </si>
  <si>
    <t>ATP-dependent metallopeptidase FtsH/Yme1/Tma family protein</t>
  </si>
  <si>
    <t>SYNPCC7942_RS11955</t>
  </si>
  <si>
    <t>lipoyl(octanoyl) transferase LipB</t>
  </si>
  <si>
    <t>SYNPCC7942_RS08215</t>
  </si>
  <si>
    <t>NAD(P)(+) transhydrogenase (Re/Si-specific) subunit beta</t>
  </si>
  <si>
    <t>SYNPCC7942_RS01085</t>
  </si>
  <si>
    <t>AEC family transporter</t>
  </si>
  <si>
    <t>SYNPCC7942_RS13400</t>
  </si>
  <si>
    <t>Rrf2 family transcriptional regulator</t>
  </si>
  <si>
    <t>SYNPCC7942_RS12495</t>
  </si>
  <si>
    <t>SYNPCC7942_RS12135</t>
  </si>
  <si>
    <t>cupin domain-containing protein</t>
  </si>
  <si>
    <t>SYNPCC7942_RS10095</t>
  </si>
  <si>
    <t>large conductance mechanosensitive channel protein MscL</t>
  </si>
  <si>
    <t>SYNPCC7942_RS09065</t>
  </si>
  <si>
    <t>SYNPCC7942_RS04420</t>
  </si>
  <si>
    <t>purine-binding chemotaxis protein CheW</t>
  </si>
  <si>
    <t>SYNPCC7942_RS03485</t>
  </si>
  <si>
    <t>sterol desaturase family protein</t>
  </si>
  <si>
    <t>SYNPCC7942_RS11760</t>
  </si>
  <si>
    <t>SYNPCC7942_RS13255</t>
  </si>
  <si>
    <t>cytochrome c oxidase subunit II</t>
  </si>
  <si>
    <t>SYNPCC7942_RS14105</t>
  </si>
  <si>
    <t>SYNPCC7942_RS13485</t>
  </si>
  <si>
    <t>HEAT repeat domain-containing protein</t>
  </si>
  <si>
    <t>SYNPCC7942_RS04345</t>
  </si>
  <si>
    <t>MSMEG_0572 family nitrogen starvation response protein</t>
  </si>
  <si>
    <t>SYNPCC7942_RS00440</t>
  </si>
  <si>
    <t>SYNPCC7942_RS09240</t>
  </si>
  <si>
    <t>membrane protein</t>
  </si>
  <si>
    <t>SYNPCC7942_RS13495</t>
  </si>
  <si>
    <t>SYNPCC7942_RS14015</t>
  </si>
  <si>
    <t>SYNPCC7942_RS12870</t>
  </si>
  <si>
    <t>SYNPCC7942_RS14005</t>
  </si>
  <si>
    <t>SYNPCC7942_RS12910</t>
  </si>
  <si>
    <t>SYNPCC7942_RS01200</t>
  </si>
  <si>
    <t>SYNPCC7942_RS08220</t>
  </si>
  <si>
    <t>SYNPCC7942_RS03070</t>
  </si>
  <si>
    <t>SYNPCC7942_RS12715</t>
  </si>
  <si>
    <t>phosphoadenylyl-sulfate reductase</t>
  </si>
  <si>
    <t>SYNPCC7942_RS12120</t>
  </si>
  <si>
    <t>dihydroorotate dehydrogenase-like protein</t>
  </si>
  <si>
    <t>SYNPCC7942_RS02920</t>
  </si>
  <si>
    <t>SYNPCC7942_RS02660</t>
  </si>
  <si>
    <t>MAPEG family protein</t>
  </si>
  <si>
    <t>SYNPCC7942_RS13530</t>
  </si>
  <si>
    <t>SYNPCC7942_RS06365</t>
  </si>
  <si>
    <t>LysR family transcriptional regulator</t>
  </si>
  <si>
    <t>SYNPCC7942_RS09235</t>
  </si>
  <si>
    <t>dihydrofolate reductase</t>
  </si>
  <si>
    <t>SYNPCC7942_RS04430</t>
  </si>
  <si>
    <t>SYNPCC7942_RS13635</t>
  </si>
  <si>
    <t>SYNPCC7942_RS12710</t>
  </si>
  <si>
    <t>SYNPCC7942_RS02655</t>
  </si>
  <si>
    <t>SYNPCC7942_RS05915</t>
  </si>
  <si>
    <t>DUF697 domain-containing protein</t>
  </si>
  <si>
    <t>SYNPCC7942_RS13190</t>
  </si>
  <si>
    <t>type II secretion system protein</t>
  </si>
  <si>
    <t>SYNPCC7942_RS07120</t>
  </si>
  <si>
    <t>YifB family Mg chelatase-like AAA ATPase</t>
  </si>
  <si>
    <t>SYNPCC7942_RS08930</t>
  </si>
  <si>
    <t>SYNPCC7942_RS02995</t>
  </si>
  <si>
    <t>SYNPCC7942_RS00490</t>
  </si>
  <si>
    <t>DUF1269 domain-containing protein</t>
  </si>
  <si>
    <t>SYNPCC7942_RS05080</t>
  </si>
  <si>
    <t>SYNPCC7942_RS08430</t>
  </si>
  <si>
    <t>glycerol dehydrogenase</t>
  </si>
  <si>
    <t>SYNPCC7942_RS09070</t>
  </si>
  <si>
    <t>DUF4332 domain-containing protein</t>
  </si>
  <si>
    <t>SYNPCC7942_RS00980</t>
  </si>
  <si>
    <t>SYNPCC7942_RS08445</t>
  </si>
  <si>
    <t>catalase/peroxidase HPI</t>
  </si>
  <si>
    <t>SYNPCC7942_RS08750</t>
  </si>
  <si>
    <t>SYNPCC7942_RS09990</t>
  </si>
  <si>
    <t>SYNPCC7942_RS05895</t>
  </si>
  <si>
    <t>DUF305 domain-containing protein</t>
  </si>
  <si>
    <t>SYNPCC7942_RS13195</t>
  </si>
  <si>
    <t>SYNPCC7942_RS00445</t>
  </si>
  <si>
    <t>SYNPCC7942_RS04415</t>
  </si>
  <si>
    <t>SYNPCC7942_RS03460</t>
  </si>
  <si>
    <t>SYNPCC7942_RS13975</t>
  </si>
  <si>
    <t>SYNPCC7942_RS03465</t>
  </si>
  <si>
    <t>SYNPCC7942_RS11390</t>
  </si>
  <si>
    <t>SYNPCC7942_RS13460</t>
  </si>
  <si>
    <t>SYNPCC7942_RS12260</t>
  </si>
  <si>
    <t>SYNPCC7942_RS02990</t>
  </si>
  <si>
    <t>SYNPCC7942_RS12115</t>
  </si>
  <si>
    <t>pyruvate:ferredoxin (flavodoxin) oxidoreductase</t>
  </si>
  <si>
    <t>SYNPCC7942_RS01290</t>
  </si>
  <si>
    <t>SYNPCC7942_RS04425</t>
  </si>
  <si>
    <t>SYNPCC7942_RS13105</t>
  </si>
  <si>
    <t>SYNPCC7942_RS05590</t>
  </si>
  <si>
    <t>ATP-dependent chaperone ClpB</t>
  </si>
  <si>
    <t>SYNPCC7942_RS13100</t>
  </si>
  <si>
    <t>SYNPCC7942_RS03480</t>
  </si>
  <si>
    <t>RNA-binding protein</t>
  </si>
  <si>
    <t>SYNPCC7942_RS14100</t>
  </si>
  <si>
    <t>SYNPCC7942_RS11950</t>
  </si>
  <si>
    <t>ribosome-associated translation inhibitor RaiA</t>
  </si>
  <si>
    <t>SYNPCC7942_RS03735</t>
  </si>
  <si>
    <t>SYNPCC7942_RS02915</t>
  </si>
  <si>
    <t>SYNPCC7942_RS11460</t>
  </si>
  <si>
    <t>SYNPCC7942_RS00065</t>
  </si>
  <si>
    <t>SYNPCC7942_RS04315</t>
  </si>
  <si>
    <t>SYNPCC7942_RS08050</t>
  </si>
  <si>
    <t>H(+)/Cl(-) exchange transporter ClcA</t>
  </si>
  <si>
    <t>SYNPCC7942_RS02805</t>
  </si>
  <si>
    <t>SYNPCC7942_RS08040</t>
  </si>
  <si>
    <t>glucosidase</t>
  </si>
  <si>
    <t>SYNPCC7942_RS05890</t>
  </si>
  <si>
    <t>SYNPCC7942_RS07870</t>
  </si>
  <si>
    <t>chlorophyll a/b binding light-harvesting protein</t>
  </si>
  <si>
    <t>SYNPCC7942_RS04640</t>
  </si>
  <si>
    <t>SYNPCC7942_RS08045</t>
  </si>
  <si>
    <t>glycogen debranching protein</t>
  </si>
  <si>
    <t>SYNPCC7942_RS13070</t>
  </si>
  <si>
    <t>DUF1825 family protein</t>
  </si>
  <si>
    <t>SYNPCC7942_RS03000</t>
  </si>
  <si>
    <t>SYNPCC7942_RS07695</t>
  </si>
  <si>
    <t>TerB family tellurite resistance protein</t>
  </si>
  <si>
    <t>SYNPCC7942_RS08035</t>
  </si>
  <si>
    <t>glucose 1-dehydrogenase</t>
    <phoneticPr fontId="1" type="noConversion"/>
  </si>
  <si>
    <t>SYNPCC7942_RS13095</t>
  </si>
  <si>
    <t>SYNPCC7942_RS12200</t>
  </si>
  <si>
    <t>Hsp20/alpha crystallin family protein</t>
  </si>
  <si>
    <t>SYNPCC7942_RS13970</t>
  </si>
  <si>
    <t>SYNPCC7942_RS08440</t>
  </si>
  <si>
    <t>SYNPCC7942_RS13500</t>
  </si>
  <si>
    <t>SYNPCC7942_RS08030</t>
  </si>
  <si>
    <t>GMC family oxidoreductase</t>
  </si>
  <si>
    <t>SYNPCC7942_RS10555</t>
  </si>
  <si>
    <t>elongation factor G</t>
  </si>
  <si>
    <t>SYNPCC7942_RS08755</t>
  </si>
  <si>
    <t>SYNPCC7942_RS01360</t>
  </si>
  <si>
    <t>16S rRNA (guanine(527)-N(7))-methyltransferase RsmG</t>
  </si>
  <si>
    <t>SYNPCC7942_RS04050</t>
  </si>
  <si>
    <t>phosphoenolpyruvate synthase</t>
  </si>
  <si>
    <t>SYNPCC7942_RS04130</t>
  </si>
  <si>
    <t>crossover junction endodeoxyribonuclease RuvC</t>
  </si>
  <si>
    <t>SYNPCC7942_RS13905</t>
  </si>
  <si>
    <t>SYNPCC7942_RS08470</t>
  </si>
  <si>
    <t>SYNPCC7942_RS04125</t>
  </si>
  <si>
    <t>SYNPCC7942_RS03475</t>
  </si>
  <si>
    <t>SYNPCC7942_RS05700</t>
  </si>
  <si>
    <t>RluA family pseudouridine synthase</t>
    <phoneticPr fontId="1" type="noConversion"/>
  </si>
  <si>
    <t>old_locus_tag</t>
    <phoneticPr fontId="1" type="noConversion"/>
  </si>
  <si>
    <t>product</t>
    <phoneticPr fontId="1" type="noConversion"/>
  </si>
  <si>
    <t>_</t>
  </si>
  <si>
    <t>Synpcc7942_1161</t>
  </si>
  <si>
    <t>Synpcc7942_1162</t>
  </si>
  <si>
    <t>Synpcc7942_1160</t>
  </si>
  <si>
    <t>Synpcc7942_1634</t>
  </si>
  <si>
    <t>Synpcc7942_2111</t>
  </si>
  <si>
    <t>Synpcc7942_1603</t>
  </si>
  <si>
    <t>Synpcc7942_2033</t>
  </si>
  <si>
    <t>Synpcc7942_1439</t>
  </si>
  <si>
    <t>Synpcc7942_0850</t>
  </si>
  <si>
    <t>Synpcc7942_2249</t>
  </si>
  <si>
    <t>Synpcc7942_0220</t>
  </si>
  <si>
    <t>Synpcc7942_1474</t>
  </si>
  <si>
    <t>Synpcc7942_0953</t>
  </si>
  <si>
    <t>Synpcc7942_1633</t>
  </si>
  <si>
    <t>Synpcc7942_1934</t>
  </si>
  <si>
    <t>Synpcc7942_1072</t>
  </si>
  <si>
    <t>Synpcc7942_1778</t>
  </si>
  <si>
    <t>Synpcc7942_1360</t>
  </si>
  <si>
    <t>Synpcc7942_0485</t>
  </si>
  <si>
    <t>Synpcc7942_0708</t>
  </si>
  <si>
    <t>Synpcc7942_0412</t>
  </si>
  <si>
    <t>Synpcc7942_1862</t>
  </si>
  <si>
    <t>Synpcc7942_1604</t>
  </si>
  <si>
    <t>Synpcc7942_2119</t>
  </si>
  <si>
    <t>Synpcc7942_0126</t>
  </si>
  <si>
    <t>Synpcc7942_0928</t>
  </si>
  <si>
    <t>Synpcc7942_0584</t>
  </si>
  <si>
    <t>Synpcc7942_1885</t>
  </si>
  <si>
    <t>Synpcc7942_1191</t>
  </si>
  <si>
    <t>Synpcc7942_0188</t>
  </si>
  <si>
    <t>Synpcc7942_1834</t>
  </si>
  <si>
    <t>Synpcc7942_2012</t>
  </si>
  <si>
    <t>Synpcc7942_1926</t>
  </si>
  <si>
    <t>Synpcc7942_1561</t>
  </si>
  <si>
    <t>Synpcc7942_1793</t>
  </si>
  <si>
    <t>Synpcc7942_1550</t>
  </si>
  <si>
    <t>Synpcc7942_2417</t>
  </si>
  <si>
    <t>Synpcc7942_2360</t>
  </si>
  <si>
    <t>Synpcc7942_1761</t>
  </si>
  <si>
    <t>Synpcc7942_0392</t>
  </si>
  <si>
    <t>Synpcc7942_1779</t>
  </si>
  <si>
    <t>Synpcc7942_1338</t>
  </si>
  <si>
    <t>Synpcc7942_2292</t>
  </si>
  <si>
    <t>Synpcc7942_0561</t>
  </si>
  <si>
    <t>Synpcc7942_0610</t>
  </si>
  <si>
    <t>Synpcc7942_0158</t>
  </si>
  <si>
    <t>Synpcc7942_1801</t>
  </si>
  <si>
    <t>Synpcc7942_1313</t>
  </si>
  <si>
    <t>Synpcc7942_0044</t>
  </si>
  <si>
    <t>Synpcc7942_1606</t>
  </si>
  <si>
    <t>Synpcc7942_1464</t>
  </si>
  <si>
    <t>Synpcc7942_1791</t>
  </si>
  <si>
    <t>Synpcc7942_1993</t>
  </si>
  <si>
    <t>Synpcc7942_1932</t>
  </si>
  <si>
    <t>Synpcc7942_0862</t>
  </si>
  <si>
    <t>Synpcc7942_1925</t>
  </si>
  <si>
    <t>Synpcc7942_1630</t>
  </si>
  <si>
    <t>Synpcc7942_1342</t>
  </si>
  <si>
    <t>Synpcc7942_1375</t>
  </si>
  <si>
    <t>Synpcc7942_2099</t>
  </si>
  <si>
    <t>Synpcc7942_1933</t>
  </si>
  <si>
    <t>Synpcc7942_0585</t>
  </si>
  <si>
    <t>Synpcc7942_1006</t>
  </si>
  <si>
    <t>Synpcc7942_1187</t>
  </si>
  <si>
    <t>Synpcc7942_0520</t>
  </si>
  <si>
    <t>Synpcc7942_0046</t>
  </si>
  <si>
    <t>Synpcc7942_2565</t>
  </si>
  <si>
    <t>Synpcc7942_0929</t>
  </si>
  <si>
    <t>Synpcc7942_1635</t>
  </si>
  <si>
    <t>Synpcc7942_2358</t>
  </si>
  <si>
    <t>Synpcc7942_1120</t>
  </si>
  <si>
    <t>Synpcc7942_1979</t>
  </si>
  <si>
    <t>Synpcc7942_1773</t>
  </si>
  <si>
    <t>Synpcc7942_0820</t>
  </si>
  <si>
    <t>Synpcc7942_1772</t>
  </si>
  <si>
    <t>Synpcc7942_0351</t>
  </si>
  <si>
    <t>Synpcc7942_1840</t>
  </si>
  <si>
    <t>Synpcc7942_2098</t>
  </si>
  <si>
    <t>Synpcc7942_0908</t>
  </si>
  <si>
    <t>Synpcc7942_0896</t>
  </si>
  <si>
    <t>Synpcc7942_2475</t>
  </si>
  <si>
    <t>Synpcc7942_1664</t>
  </si>
  <si>
    <t>Synpcc7942_0630</t>
  </si>
  <si>
    <t>Synpcc7942_2234</t>
  </si>
  <si>
    <t>Synpcc7942_0018</t>
  </si>
  <si>
    <t>Synpcc7942_0521</t>
  </si>
  <si>
    <t>Synpcc7942_1667</t>
  </si>
  <si>
    <t>Synpcc7942_1682</t>
  </si>
  <si>
    <t>Synpcc7942_2132</t>
  </si>
  <si>
    <t>Synpcc7942_0964</t>
  </si>
  <si>
    <t>Synpcc7942_0023</t>
  </si>
  <si>
    <t>Synpcc7942_2546</t>
  </si>
  <si>
    <t>Synpcc7942_1766</t>
  </si>
  <si>
    <t>Synpcc7942_1741</t>
  </si>
  <si>
    <t>Synpcc7942_0795</t>
  </si>
  <si>
    <t>Synpcc7942_1349</t>
  </si>
  <si>
    <t>Synpcc7942_1694</t>
  </si>
  <si>
    <t>Synpcc7942_2375</t>
  </si>
  <si>
    <t>Synpcc7942_2046</t>
  </si>
  <si>
    <t>Synpcc7942_2061</t>
  </si>
  <si>
    <t>Synpcc7942_0362</t>
  </si>
  <si>
    <t>Synpcc7942_1217</t>
  </si>
  <si>
    <t>Synpcc7942_0853</t>
  </si>
  <si>
    <t>Synpcc7942_0246</t>
  </si>
  <si>
    <t>Synpcc7942_1456</t>
  </si>
  <si>
    <t>Synpcc7942_2463</t>
  </si>
  <si>
    <t>Synpcc7942_2004</t>
  </si>
  <si>
    <t>Synpcc7942_2134</t>
  </si>
  <si>
    <t>Synpcc7942_0569</t>
  </si>
  <si>
    <t>Synpcc7942_1706</t>
  </si>
  <si>
    <t>Synpcc7942_0090</t>
  </si>
  <si>
    <t>Synpcc7942_1339</t>
  </si>
  <si>
    <t>Synpcc7942_1347</t>
  </si>
  <si>
    <t>Synpcc7942_0815</t>
  </si>
  <si>
    <t>Synpcc7942_2110</t>
  </si>
  <si>
    <t>Synpcc7942_0849</t>
  </si>
  <si>
    <t>Synpcc7942_1193</t>
  </si>
  <si>
    <t>Synpcc7942_1549</t>
  </si>
  <si>
    <t>Synpcc7942_1482</t>
  </si>
  <si>
    <t>Synpcc7942_1405</t>
  </si>
  <si>
    <t>Synpcc7942_1224</t>
  </si>
  <si>
    <t>Synpcc7942_1700</t>
  </si>
  <si>
    <t>Synpcc7942_1631</t>
  </si>
  <si>
    <t>Synpcc7942_1105</t>
  </si>
  <si>
    <t>Synpcc7942_0823</t>
  </si>
  <si>
    <t>Synpcc7942_1641</t>
  </si>
  <si>
    <t>Synpcc7942_2120</t>
  </si>
  <si>
    <t>Synpcc7942_1008</t>
  </si>
  <si>
    <t>Synpcc7942_1384</t>
  </si>
  <si>
    <t>Synpcc7942_1767</t>
  </si>
  <si>
    <t>Synpcc7942_1218</t>
  </si>
  <si>
    <t>Synpcc7942_1058</t>
  </si>
  <si>
    <t>Synpcc7942_0553</t>
  </si>
  <si>
    <t>Synpcc7942_1896</t>
  </si>
  <si>
    <t>Synpcc7942_0009</t>
  </si>
  <si>
    <t>Synpcc7942_1642</t>
  </si>
  <si>
    <t>Synpcc7942_2290</t>
  </si>
  <si>
    <t>Synpcc7942_0399</t>
  </si>
  <si>
    <t>Synpcc7942_1198</t>
  </si>
  <si>
    <t>Synpcc7942_1626</t>
  </si>
  <si>
    <t>Synpcc7942_0427</t>
  </si>
  <si>
    <t>Synpcc7942_1493</t>
  </si>
  <si>
    <t>Synpcc7942_B2637</t>
  </si>
  <si>
    <t>Synpcc7942_0171</t>
  </si>
  <si>
    <t>Synpcc7942_2273</t>
  </si>
  <si>
    <t>Synpcc7942_2570</t>
  </si>
  <si>
    <t>Synpcc7942_2037</t>
  </si>
  <si>
    <t>Synpcc7942_0866</t>
  </si>
  <si>
    <t>Synpcc7942_1954</t>
  </si>
  <si>
    <t>Synpcc7942_1190</t>
  </si>
  <si>
    <t>Synpcc7942_0865</t>
  </si>
  <si>
    <t>Synpcc7942_0960</t>
  </si>
  <si>
    <t>Synpcc7942_1863</t>
  </si>
  <si>
    <t>Synpcc7942_1005</t>
  </si>
  <si>
    <t>Synpcc7942_0506</t>
  </si>
  <si>
    <t>Synpcc7942_2473</t>
  </si>
  <si>
    <t>Synpcc7942_0889</t>
  </si>
  <si>
    <t>Synpcc7942_2293</t>
  </si>
  <si>
    <t>Synpcc7942_1996</t>
  </si>
  <si>
    <t>Synpcc7942_0190</t>
  </si>
  <si>
    <t>Synpcc7942_1159</t>
  </si>
  <si>
    <t>Synpcc7942_0299</t>
  </si>
  <si>
    <t>Synpcc7942_1609</t>
  </si>
  <si>
    <t>Synpcc7942_1832</t>
  </si>
  <si>
    <t>Synpcc7942_0011</t>
  </si>
  <si>
    <t>Synpcc7942_0475</t>
  </si>
  <si>
    <t>Synpcc7942_1916</t>
  </si>
  <si>
    <t>Synpcc7942_0748</t>
  </si>
  <si>
    <t>Synpcc7942_1812</t>
  </si>
  <si>
    <t>Synpcc7942_2047</t>
  </si>
  <si>
    <t>Synpcc7942_1794</t>
  </si>
  <si>
    <t>Synpcc7942_1341</t>
  </si>
  <si>
    <t>Synpcc7942_1508</t>
  </si>
  <si>
    <t>Synpcc7942_1988</t>
  </si>
  <si>
    <t>Synpcc7942_0755</t>
  </si>
  <si>
    <t>Synpcc7942_2164</t>
  </si>
  <si>
    <t>Synpcc7942_0826</t>
  </si>
  <si>
    <t>Synpcc7942_0975</t>
  </si>
  <si>
    <t>Synpcc7942_0649</t>
  </si>
  <si>
    <t>Synpcc7942_0071</t>
  </si>
  <si>
    <t>Synpcc7942_0300</t>
  </si>
  <si>
    <t>Synpcc7942_1972</t>
  </si>
  <si>
    <t>Synpcc7942_0981</t>
  </si>
  <si>
    <t>Synpcc7942_2281</t>
  </si>
  <si>
    <t>Synpcc7942_2294</t>
  </si>
  <si>
    <t>Synpcc7942_1433</t>
  </si>
  <si>
    <t>Synpcc7942_0232</t>
  </si>
  <si>
    <t>Synpcc7942_0562</t>
  </si>
  <si>
    <t>Synpcc7942_0219</t>
  </si>
  <si>
    <t>Synpcc7942_2409</t>
  </si>
  <si>
    <t>Synpcc7942_0455</t>
  </si>
  <si>
    <t>Synpcc7942_2131</t>
  </si>
  <si>
    <t>Synpcc7942_0136</t>
  </si>
  <si>
    <t>Synpcc7942_1719</t>
  </si>
  <si>
    <t>Synpcc7942_2041</t>
  </si>
  <si>
    <t>Synpcc7942_0073</t>
  </si>
  <si>
    <t>Synpcc7942_0258</t>
  </si>
  <si>
    <t>Synpcc7942_0008</t>
  </si>
  <si>
    <t>Synpcc7942_0112</t>
  </si>
  <si>
    <t>Synpcc7942_1870</t>
  </si>
  <si>
    <t>Synpcc7942_2148</t>
  </si>
  <si>
    <t>Synpcc7942_2459</t>
  </si>
  <si>
    <t>Synpcc7942_0868</t>
  </si>
  <si>
    <t>Synpcc7942_0842</t>
  </si>
  <si>
    <t>Synpcc7942_1073</t>
  </si>
  <si>
    <t>Synpcc7942_2280</t>
  </si>
  <si>
    <t>Synpcc7942_1998</t>
  </si>
  <si>
    <t>Synpcc7942_2508</t>
  </si>
  <si>
    <t>Synpcc7942_1083</t>
  </si>
  <si>
    <t>Synpcc7942_0639</t>
  </si>
  <si>
    <t>Synpcc7942_2123</t>
  </si>
  <si>
    <t>Synpcc7942_0536</t>
  </si>
  <si>
    <t>Synpcc7942_0812</t>
  </si>
  <si>
    <t>Synpcc7942_2427</t>
  </si>
  <si>
    <t>Synpcc7942_2256</t>
  </si>
  <si>
    <t>Synpcc7942_1693</t>
  </si>
  <si>
    <t>Synpcc7942_2361</t>
  </si>
  <si>
    <t>Synpcc7942_1367</t>
  </si>
  <si>
    <t>Synpcc7942_2078</t>
  </si>
  <si>
    <t>Synpcc7942_2448</t>
  </si>
  <si>
    <t>Synpcc7942_0647</t>
  </si>
  <si>
    <t>Synpcc7942_1317</t>
  </si>
  <si>
    <t>Synpcc7942_2141</t>
  </si>
  <si>
    <t>Synpcc7942_0035</t>
  </si>
  <si>
    <t>Synpcc7942_1356</t>
  </si>
  <si>
    <t>Synpcc7942_1499</t>
  </si>
  <si>
    <t>Synpcc7942_1950</t>
  </si>
  <si>
    <t>Synpcc7942_2326</t>
  </si>
  <si>
    <t>Synpcc7942_0423</t>
  </si>
  <si>
    <t>Synpcc7942_1533</t>
  </si>
  <si>
    <t>Synpcc7942_0382</t>
  </si>
  <si>
    <t>Synpcc7942_0419</t>
  </si>
  <si>
    <t>Synpcc7942_1459</t>
  </si>
  <si>
    <t>Synpcc7942_1845</t>
  </si>
  <si>
    <t>Synpcc7942_1101</t>
  </si>
  <si>
    <t>Synpcc7942_1324</t>
  </si>
  <si>
    <t>Synpcc7942_1337</t>
  </si>
  <si>
    <t>Synpcc7942_1033</t>
  </si>
  <si>
    <t>Synpcc7942_0697</t>
  </si>
  <si>
    <t>Synpcc7942_B2652</t>
  </si>
  <si>
    <t>Synpcc7942_1249</t>
  </si>
  <si>
    <t>Synpcc7942_1958</t>
  </si>
  <si>
    <t>Synpcc7942_1580</t>
  </si>
  <si>
    <t>Synpcc7942_0292</t>
  </si>
  <si>
    <t>Synpcc7942_0491</t>
  </si>
  <si>
    <t>Synpcc7942_2166</t>
  </si>
  <si>
    <t>Synpcc7942_0442</t>
  </si>
  <si>
    <t>Synpcc7942_1320</t>
  </si>
  <si>
    <t>Synpcc7942_0221</t>
  </si>
  <si>
    <t>Synpcc7942_1310</t>
  </si>
  <si>
    <t>Synpcc7942_2317</t>
  </si>
  <si>
    <t>Synpcc7942_B2648</t>
  </si>
  <si>
    <t>Synpcc7942_2527</t>
  </si>
  <si>
    <t>Synpcc7942_0050</t>
  </si>
  <si>
    <t>Synpcc7942_1716</t>
  </si>
  <si>
    <t>Synpcc7942_1467</t>
  </si>
  <si>
    <t>Synpcc7942_B2655</t>
  </si>
  <si>
    <t>Synpcc7942_0279</t>
  </si>
  <si>
    <t>Synpcc7942_2542</t>
  </si>
  <si>
    <t>Synpcc7942_1131</t>
  </si>
  <si>
    <t>Synpcc7942_0841</t>
  </si>
  <si>
    <t>Synpcc7942_0077</t>
  </si>
  <si>
    <t>Synpcc7942_1830</t>
  </si>
  <si>
    <t>Synpcc7942_0833</t>
  </si>
  <si>
    <t>Synpcc7942_1095</t>
  </si>
  <si>
    <t>Synpcc7942_0381</t>
  </si>
  <si>
    <t>Synpcc7942_1987</t>
  </si>
  <si>
    <t>Synpcc7942_0196</t>
  </si>
  <si>
    <t>Synpcc7942_2550</t>
  </si>
  <si>
    <t>Synpcc7942_2440</t>
  </si>
  <si>
    <t>Synpcc7942_1976</t>
  </si>
  <si>
    <t>Synpcc7942_1686</t>
  </si>
  <si>
    <t>Synpcc7942_1514</t>
  </si>
  <si>
    <t>Synpcc7942_0278</t>
  </si>
  <si>
    <t>Synpcc7942_0342</t>
  </si>
  <si>
    <t>Synpcc7942_2476</t>
  </si>
  <si>
    <t>Synpcc7942_1319</t>
  </si>
  <si>
    <t>Synpcc7942_2097</t>
  </si>
  <si>
    <t>Synpcc7942_1148</t>
  </si>
  <si>
    <t>Synpcc7942_0839</t>
  </si>
  <si>
    <t>Synpcc7942_0119</t>
  </si>
  <si>
    <t>Synpcc7942_0675</t>
  </si>
  <si>
    <t>Synpcc7942_0768</t>
  </si>
  <si>
    <t>Synpcc7942_1052</t>
  </si>
  <si>
    <t>Synpcc7942_1047</t>
  </si>
  <si>
    <t>Synpcc7942_0198</t>
  </si>
  <si>
    <t>Synpcc7942_1557</t>
  </si>
  <si>
    <t>Synpcc7942_1949</t>
  </si>
  <si>
    <t>Synpcc7942_1239</t>
  </si>
  <si>
    <t>Synpcc7942_0785</t>
  </si>
  <si>
    <t>Synpcc7942_2420</t>
  </si>
  <si>
    <t>Synpcc7942_0308</t>
  </si>
  <si>
    <t>Synpcc7942_2125</t>
  </si>
  <si>
    <t>Synpcc7942_0305</t>
  </si>
  <si>
    <t>Synpcc7942_0204</t>
  </si>
  <si>
    <t>Synpcc7942_R0017</t>
  </si>
  <si>
    <t>Synpcc7942_2104</t>
  </si>
  <si>
    <t>Synpcc7942_2461</t>
  </si>
  <si>
    <t>Synpcc7942_0377</t>
  </si>
  <si>
    <t>Synpcc7942_2557</t>
  </si>
  <si>
    <t>Synpcc7942_2604</t>
  </si>
  <si>
    <t>Synpcc7942_1975</t>
  </si>
  <si>
    <t>Synpcc7942_1548</t>
  </si>
  <si>
    <t>Synpcc7942_0758</t>
  </si>
  <si>
    <t>Synpcc7942_B2662</t>
  </si>
  <si>
    <t>Synpcc7942_0774</t>
  </si>
  <si>
    <t>Synpcc7942_2519</t>
  </si>
  <si>
    <t>Synpcc7942_2096</t>
  </si>
  <si>
    <t>Synpcc7942_1399</t>
  </si>
  <si>
    <t>Synpcc7942_0371</t>
  </si>
  <si>
    <t>Synpcc7942_0304</t>
  </si>
  <si>
    <t>Synpcc7942_0503</t>
  </si>
  <si>
    <t>Synpcc7942_2556</t>
  </si>
  <si>
    <t>Synpcc7942_0230</t>
  </si>
  <si>
    <t>Synpcc7942_2307</t>
  </si>
  <si>
    <t>Synpcc7942_1096</t>
  </si>
  <si>
    <t>Synpcc7942_1158</t>
  </si>
  <si>
    <t>Synpcc7942_1398</t>
  </si>
  <si>
    <t>Synpcc7942_0365</t>
  </si>
  <si>
    <t>Synpcc7942_0894</t>
  </si>
  <si>
    <t>Synpcc7942_0017</t>
  </si>
  <si>
    <t>Synpcc7942_1813</t>
  </si>
  <si>
    <t>Synpcc7942_0662</t>
  </si>
  <si>
    <t>Synpcc7942_1157</t>
  </si>
  <si>
    <t>Synpcc7942_1966</t>
  </si>
  <si>
    <t>Synpcc7942_0181</t>
  </si>
  <si>
    <t>Synpcc7942_0182</t>
  </si>
  <si>
    <t>Synpcc7942_0415</t>
  </si>
  <si>
    <t>Synpcc7942_0180</t>
  </si>
  <si>
    <t>Synpcc7942_0492</t>
  </si>
  <si>
    <t>Synpcc7942_1531</t>
  </si>
  <si>
    <t>Synpcc7942_1164</t>
  </si>
  <si>
    <t>Synpcc7942_0199</t>
  </si>
  <si>
    <t>Synpcc7942_0327</t>
  </si>
  <si>
    <t>Synpcc7942_0349</t>
  </si>
  <si>
    <t>Synpcc7942_2244</t>
  </si>
  <si>
    <t>Synpcc7942_0700</t>
  </si>
  <si>
    <t>Synpcc7942_2529</t>
  </si>
  <si>
    <t>Synpcc7942_0260</t>
  </si>
  <si>
    <t>Synpcc7942_0062</t>
  </si>
  <si>
    <t>Synpcc7942_2586</t>
  </si>
  <si>
    <t>Synpcc7942_0685</t>
  </si>
  <si>
    <t>Synpcc7942_0424</t>
  </si>
  <si>
    <t>Synpcc7942_2367</t>
  </si>
  <si>
    <t>Synpcc7942_0644</t>
  </si>
  <si>
    <t>Synpcc7942_1049</t>
  </si>
  <si>
    <t>Synpcc7942_1475</t>
  </si>
  <si>
    <t>Synpcc7942_1646</t>
  </si>
  <si>
    <t>Synpcc7942_2170</t>
  </si>
  <si>
    <t>Synpcc7942_2603</t>
  </si>
  <si>
    <t>Synpcc7942_0328</t>
  </si>
  <si>
    <t>Synpcc7942_1587</t>
  </si>
  <si>
    <t>Synpcc7942_0252</t>
  </si>
  <si>
    <t>Synpcc7942_1571</t>
  </si>
  <si>
    <t>Synpcc7942_0855</t>
  </si>
  <si>
    <t>Synpcc7942_0244</t>
  </si>
  <si>
    <t>Synpcc7942_0251</t>
  </si>
  <si>
    <t>Synpcc7942_0200</t>
  </si>
  <si>
    <t>Synpcc7942_1050</t>
  </si>
  <si>
    <t>Synpcc7942_0268</t>
  </si>
  <si>
    <t>Synpcc7942_B2616</t>
  </si>
  <si>
    <t>Synpcc7942_2327</t>
  </si>
  <si>
    <t>Synpcc7942_1852</t>
  </si>
  <si>
    <t>Synpcc7942_0069</t>
  </si>
  <si>
    <t>Synpcc7942_0254</t>
  </si>
  <si>
    <t>Synpcc7942_1335</t>
  </si>
  <si>
    <t>Synpcc7942_1059</t>
  </si>
  <si>
    <t>Synpcc7942_2477</t>
  </si>
  <si>
    <t>Synpcc7942_1209</t>
  </si>
  <si>
    <t>Synpcc7942_0291</t>
  </si>
  <si>
    <t>Synpcc7942_1776</t>
  </si>
  <si>
    <t>Synpcc7942_2468</t>
  </si>
  <si>
    <t>Synpcc7942_0999</t>
  </si>
  <si>
    <t>Synpcc7942_1581</t>
  </si>
  <si>
    <t>Synpcc7942_1188</t>
  </si>
  <si>
    <t>Synpcc7942_1025</t>
  </si>
  <si>
    <t>Synpcc7942_1460</t>
  </si>
  <si>
    <t>Synpcc7942_0599</t>
  </si>
  <si>
    <t>Synpcc7942_1302</t>
  </si>
  <si>
    <t>Synpcc7942_0307</t>
  </si>
  <si>
    <t>Synpcc7942_0312</t>
  </si>
  <si>
    <t>Synpcc7942_2484</t>
  </si>
  <si>
    <t>Synpcc7942_0451</t>
  </si>
  <si>
    <t>Synpcc7942_0061</t>
  </si>
  <si>
    <t>Synpcc7942_0070</t>
  </si>
  <si>
    <t>Synpcc7942_0014</t>
  </si>
  <si>
    <t>Synpcc7942_0383</t>
  </si>
  <si>
    <t>Synpcc7942_1189</t>
  </si>
  <si>
    <t>Synpcc7942_1040</t>
  </si>
  <si>
    <t>Synpcc7942_2387</t>
  </si>
  <si>
    <t>Synpcc7942_1303</t>
  </si>
  <si>
    <t>Synpcc7942_0655</t>
  </si>
  <si>
    <t>Synpcc7942_2171</t>
  </si>
  <si>
    <t>Synpcc7942_2478</t>
  </si>
  <si>
    <t>Synpcc7942_2601</t>
  </si>
  <si>
    <t>Synpcc7942_2308</t>
  </si>
  <si>
    <t>Synpcc7942_2151</t>
  </si>
  <si>
    <t>Synpcc7942_1532</t>
  </si>
  <si>
    <t>Synpcc7942_2540</t>
  </si>
  <si>
    <t>Synpcc7942_1165</t>
  </si>
  <si>
    <t>Synpcc7942_1567</t>
  </si>
  <si>
    <t>Synpcc7942_1102</t>
  </si>
  <si>
    <t>Synpcc7942_0836</t>
  </si>
  <si>
    <t>Synpcc7942_1556</t>
  </si>
  <si>
    <t>Synpcc7942_0326</t>
  </si>
  <si>
    <t>Synpcc7942_2507</t>
  </si>
  <si>
    <t>Synpcc7942_2049</t>
  </si>
  <si>
    <t>Synpcc7942_0237</t>
  </si>
  <si>
    <t>Synpcc7942_2185</t>
  </si>
  <si>
    <t>Synpcc7942_2600</t>
  </si>
  <si>
    <t>Synpcc7942_2175</t>
  </si>
  <si>
    <t>Synpcc7942_R0004</t>
  </si>
  <si>
    <t>Synpcc7942_0990</t>
  </si>
  <si>
    <t>Synpcc7942_2605</t>
  </si>
  <si>
    <t>Synpcc7942_0195</t>
  </si>
  <si>
    <t>Synpcc7942_R0052</t>
  </si>
  <si>
    <t>Synpcc7942_2048</t>
  </si>
  <si>
    <t>Synpcc7942_1637</t>
  </si>
  <si>
    <t>Synpcc7942_1254</t>
  </si>
  <si>
    <t>Synpcc7942_0946</t>
  </si>
  <si>
    <t>Synpcc7942_1849</t>
  </si>
  <si>
    <t>Synpcc7942_1152</t>
  </si>
  <si>
    <t>Synpcc7942_0316</t>
  </si>
  <si>
    <t>Synpcc7942_1510</t>
  </si>
  <si>
    <t>Synpcc7942_1153</t>
  </si>
  <si>
    <t>Synpcc7942_1108</t>
  </si>
  <si>
    <t>Synpcc7942_2174</t>
  </si>
  <si>
    <t>Synpcc7942_2386</t>
  </si>
  <si>
    <t>Synpcc7942_0245</t>
  </si>
  <si>
    <t>Synpcc7942_B2634</t>
  </si>
  <si>
    <t>Synpcc7942_1236</t>
  </si>
  <si>
    <t>Synpcc7942_2108</t>
  </si>
  <si>
    <t>Synpcc7942_0667</t>
  </si>
  <si>
    <t>Synpcc7942_0122</t>
  </si>
  <si>
    <t>Synpcc7942_2499</t>
  </si>
  <si>
    <t>Synpcc7942_1579</t>
  </si>
  <si>
    <t>Synpcc7942_1420</t>
  </si>
  <si>
    <t>Synpcc7942_0759</t>
  </si>
  <si>
    <t>Synpcc7942_R0043</t>
  </si>
  <si>
    <t>Synpcc7942_1354</t>
  </si>
  <si>
    <t>Synpcc7942_2592</t>
  </si>
  <si>
    <t>Synpcc7942_2498</t>
  </si>
  <si>
    <t>Synpcc7942_1855</t>
  </si>
  <si>
    <t>Synpcc7942_0656</t>
  </si>
  <si>
    <t>Synpcc7942_0325</t>
  </si>
  <si>
    <t>Synpcc7942_1237</t>
  </si>
  <si>
    <t>Synpcc7942_1238</t>
  </si>
  <si>
    <t>Synpcc7942_1419</t>
  </si>
  <si>
    <t>Synpcc7942_1662</t>
  </si>
  <si>
    <t>Synpcc7942_1724</t>
  </si>
  <si>
    <t>Synpcc7942_0215</t>
  </si>
  <si>
    <t>Synpcc7942_1504</t>
  </si>
  <si>
    <t>Synpcc7942_R0011</t>
  </si>
  <si>
    <t>Synpcc7942_2486</t>
  </si>
  <si>
    <t>Synpcc7942_1505</t>
  </si>
  <si>
    <t>Synpcc7942_1612</t>
  </si>
  <si>
    <t>Synpcc7942_1314</t>
  </si>
  <si>
    <t>Synpcc7942_2353</t>
  </si>
  <si>
    <t>Synpcc7942_1610</t>
  </si>
  <si>
    <t>Synpcc7942_0214</t>
  </si>
  <si>
    <t>Synpcc7942_B2618</t>
  </si>
  <si>
    <t>Synpcc7942_R0016</t>
  </si>
  <si>
    <t>Synpcc7942_2388</t>
  </si>
  <si>
    <t>Synpcc7942_1991</t>
  </si>
  <si>
    <t>Synpcc7942_1784</t>
  </si>
  <si>
    <t>Synpcc7942_0857</t>
  </si>
  <si>
    <t>Synpcc7942_0680</t>
  </si>
  <si>
    <t>Synpcc7942_2313</t>
  </si>
  <si>
    <t>Synpcc7942_2602</t>
  </si>
  <si>
    <t>Synpcc7942_2485</t>
  </si>
  <si>
    <t>Synpcc7942_B2632</t>
  </si>
  <si>
    <t>Synpcc7942_0840</t>
  </si>
  <si>
    <t>Synpcc7942_1820</t>
  </si>
  <si>
    <t>Synpcc7942_B2656</t>
  </si>
  <si>
    <t>Synpcc7942_2535</t>
  </si>
  <si>
    <t>Synpcc7942_0236</t>
  </si>
  <si>
    <t>Synpcc7942_1611</t>
  </si>
  <si>
    <t>Synpcc7942_R0035</t>
  </si>
  <si>
    <t>Synpcc7942_2506</t>
  </si>
  <si>
    <t>Synpcc7942_2385</t>
  </si>
  <si>
    <t>Synpcc7942_0573</t>
  </si>
  <si>
    <t>Synpcc7942_0523</t>
  </si>
  <si>
    <t>Synpcc7942_B2639</t>
  </si>
  <si>
    <t>Synpcc7942_1242</t>
  </si>
  <si>
    <t>Synpcc7942_1819</t>
  </si>
  <si>
    <t>Synpcc7942_0859</t>
  </si>
  <si>
    <t>Synpcc7942_2505</t>
  </si>
  <si>
    <t>Synpcc7942_0522</t>
  </si>
  <si>
    <t>Synpcc7942_1154</t>
  </si>
  <si>
    <t>Synpcc7942_2590</t>
  </si>
  <si>
    <t>Synpcc7942_1391</t>
  </si>
  <si>
    <t>Synpcc7942_R0034</t>
  </si>
  <si>
    <t>Synpcc7942_0096</t>
  </si>
  <si>
    <t>Synpcc7942_0989</t>
  </si>
  <si>
    <t>Synpcc7942_1653</t>
  </si>
  <si>
    <t>Synpcc7942_1785</t>
  </si>
  <si>
    <t>Synpcc7942_0193</t>
  </si>
  <si>
    <t>Synpcc7942_1656</t>
  </si>
  <si>
    <t>Synpcc7942_1720</t>
  </si>
  <si>
    <t>Synpcc7942_1969</t>
  </si>
  <si>
    <t>Synpcc7942_1150</t>
  </si>
  <si>
    <t>Synpcc7942_2591</t>
  </si>
  <si>
    <t>Synpcc7942_R0025</t>
  </si>
  <si>
    <t>Synpcc7942_0856</t>
  </si>
  <si>
    <t>Synpcc7942_0676</t>
  </si>
  <si>
    <t>Synpcc7942_0906</t>
  </si>
  <si>
    <t>Synpcc7942_0677</t>
  </si>
  <si>
    <t>Synpcc7942_R0009</t>
  </si>
  <si>
    <t>Synpcc7942_2412</t>
  </si>
  <si>
    <t>Synpcc7942_R0033</t>
  </si>
  <si>
    <t>Synpcc7942_2384</t>
  </si>
  <si>
    <t>Synpcc7942_0253</t>
  </si>
  <si>
    <t>Synpcc7942_0858</t>
  </si>
  <si>
    <t>Synpcc7942_R0022</t>
  </si>
  <si>
    <t>Synpcc7942_1089</t>
  </si>
  <si>
    <t>Synpcc7942_R0021</t>
  </si>
  <si>
    <t>Synpcc7942_0679</t>
  </si>
  <si>
    <t>Synpcc7942_2336</t>
  </si>
  <si>
    <t>Synpcc7942_2352</t>
  </si>
  <si>
    <t>Synpcc7942_R0032</t>
  </si>
  <si>
    <t>Synpcc7942_2254</t>
  </si>
  <si>
    <t>Synpcc7942_0013</t>
  </si>
  <si>
    <t>Synpcc7942_0834</t>
  </si>
  <si>
    <t>Synpcc7942_1576</t>
  </si>
  <si>
    <t>Synpcc7942_0551</t>
  </si>
  <si>
    <t>Synpcc7942_1574</t>
  </si>
  <si>
    <t>Synpcc7942_R0045</t>
  </si>
  <si>
    <t>Synpcc7942_1542</t>
  </si>
  <si>
    <t>Synpcc7942_0900</t>
  </si>
  <si>
    <t>Synpcc7942_1575</t>
  </si>
  <si>
    <t>Synpcc7942_2572</t>
  </si>
  <si>
    <t>Synpcc7942_R0005</t>
  </si>
  <si>
    <t>Synpcc7942_1506</t>
  </si>
  <si>
    <t>Synpcc7942_1573</t>
  </si>
  <si>
    <t>Synpcc7942_R0051</t>
  </si>
  <si>
    <t>Synpcc7942_2401</t>
  </si>
  <si>
    <t>Synpcc7942_0905</t>
  </si>
  <si>
    <t>Synpcc7942_1655</t>
  </si>
  <si>
    <t>Synpcc7942_B2657</t>
  </si>
  <si>
    <t>Synpcc7942_1572</t>
  </si>
  <si>
    <t>Synpcc7942_2082</t>
  </si>
  <si>
    <t>Synpcc7942_0267</t>
  </si>
  <si>
    <t>Synpcc7942_0781</t>
  </si>
  <si>
    <t>Synpcc7942_0798</t>
  </si>
  <si>
    <t>Synpcc7942_1661</t>
  </si>
  <si>
    <t>Synpcc7942_0797</t>
  </si>
  <si>
    <t>Synpcc7942_1112</t>
  </si>
  <si>
    <t>Synpcc7942_1163</t>
  </si>
  <si>
    <t>hypothetical protein</t>
    <phoneticPr fontId="1" type="noConversion"/>
  </si>
  <si>
    <t>Synpcc7942_R0038</t>
    <phoneticPr fontId="1" type="noConversion"/>
  </si>
  <si>
    <t>tRNA-Val</t>
  </si>
  <si>
    <t>23S ribosomal RNA</t>
  </si>
  <si>
    <t>23S ribosomal RNA</t>
    <phoneticPr fontId="1" type="noConversion"/>
  </si>
  <si>
    <t>tRNA-Pro</t>
  </si>
  <si>
    <t>tRNA-Gly</t>
    <phoneticPr fontId="1" type="noConversion"/>
  </si>
  <si>
    <t>tRNA-Ala</t>
  </si>
  <si>
    <t>tRNA-Ile</t>
    <phoneticPr fontId="1" type="noConversion"/>
  </si>
  <si>
    <t>tRNA-Asn</t>
    <phoneticPr fontId="1" type="noConversion"/>
  </si>
  <si>
    <t>tRNA-Ala</t>
    <phoneticPr fontId="1" type="noConversion"/>
  </si>
  <si>
    <t>tRNA-Met</t>
    <phoneticPr fontId="1" type="noConversion"/>
  </si>
  <si>
    <t>Synpcc7942_R0020</t>
    <phoneticPr fontId="1" type="noConversion"/>
  </si>
  <si>
    <t>tRNA-Asp</t>
    <phoneticPr fontId="1" type="noConversion"/>
  </si>
  <si>
    <t>tRNA-Ser</t>
    <phoneticPr fontId="1" type="noConversion"/>
  </si>
  <si>
    <t>tRNA-Arg</t>
    <phoneticPr fontId="1" type="noConversion"/>
  </si>
  <si>
    <t>tRNA-Thr</t>
    <phoneticPr fontId="1" type="noConversion"/>
  </si>
  <si>
    <t>16S ribosomal RNA</t>
    <phoneticPr fontId="1" type="noConversion"/>
  </si>
  <si>
    <t>ssrA</t>
    <phoneticPr fontId="1" type="noConversion"/>
  </si>
  <si>
    <t>type</t>
    <phoneticPr fontId="1" type="noConversion"/>
  </si>
  <si>
    <t>up</t>
    <phoneticPr fontId="1" type="noConversion"/>
  </si>
  <si>
    <t>down</t>
    <phoneticPr fontId="1" type="noConversion"/>
  </si>
  <si>
    <t>logFC</t>
  </si>
  <si>
    <t>padj</t>
  </si>
  <si>
    <r>
      <t xml:space="preserve">Note: *The 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-value is the statistical analysis value of the two-tailed unpaired Student’s </t>
    </r>
    <r>
      <rPr>
        <i/>
        <sz val="11"/>
        <rFont val="Arial"/>
        <family val="2"/>
      </rPr>
      <t>t</t>
    </r>
    <r>
      <rPr>
        <sz val="11"/>
        <rFont val="Arial"/>
        <family val="2"/>
      </rPr>
      <t>-test, and the adjustments were made for multiple comparisons to obtain</t>
    </r>
    <r>
      <rPr>
        <i/>
        <sz val="11"/>
        <rFont val="Arial"/>
        <family val="2"/>
      </rPr>
      <t xml:space="preserve"> p-</t>
    </r>
    <r>
      <rPr>
        <sz val="11"/>
        <rFont val="Arial"/>
        <family val="2"/>
      </rPr>
      <t>adj. Statistical significance determined using DESeq2 (|log2FoldChange|</t>
    </r>
    <r>
      <rPr>
        <sz val="11"/>
        <rFont val="等线"/>
        <family val="3"/>
        <charset val="134"/>
      </rPr>
      <t>≥</t>
    </r>
    <r>
      <rPr>
        <sz val="11"/>
        <rFont val="Arial"/>
        <family val="2"/>
      </rPr>
      <t xml:space="preserve">log2(1.5), </t>
    </r>
    <r>
      <rPr>
        <i/>
        <sz val="11"/>
        <rFont val="Arial"/>
        <family val="2"/>
      </rPr>
      <t>p-</t>
    </r>
    <r>
      <rPr>
        <sz val="11"/>
        <rFont val="Arial"/>
        <family val="2"/>
      </rPr>
      <t>adj &lt; 0.05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i/>
      <sz val="11"/>
      <name val="Arial"/>
      <family val="2"/>
    </font>
    <font>
      <sz val="11"/>
      <name val="等线"/>
      <family val="3"/>
      <charset val="134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/>
    <xf numFmtId="0" fontId="5" fillId="0" borderId="0" xfId="0" applyFont="1"/>
    <xf numFmtId="0" fontId="6" fillId="2" borderId="0" xfId="0" applyFont="1" applyFill="1" applyAlignment="1">
      <alignment horizontal="center"/>
    </xf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85"/>
  <sheetViews>
    <sheetView tabSelected="1" zoomScale="115" zoomScaleNormal="115" workbookViewId="0">
      <selection activeCell="C16" sqref="C16"/>
    </sheetView>
  </sheetViews>
  <sheetFormatPr defaultRowHeight="14" x14ac:dyDescent="0.3"/>
  <cols>
    <col min="1" max="1" width="46.08203125" style="2" customWidth="1"/>
    <col min="2" max="2" width="22.9140625" style="2" customWidth="1"/>
    <col min="3" max="3" width="32.9140625" style="2" customWidth="1"/>
    <col min="4" max="5" width="14.08203125" style="2" customWidth="1"/>
    <col min="6" max="6" width="7.25" style="2" customWidth="1"/>
    <col min="7" max="7" width="11.5" style="2" bestFit="1" customWidth="1"/>
    <col min="8" max="8" width="12.83203125" style="3" bestFit="1" customWidth="1"/>
    <col min="9" max="11" width="8.6640625" style="2"/>
    <col min="12" max="12" width="9.33203125" style="2" customWidth="1"/>
    <col min="13" max="16384" width="8.6640625" style="2"/>
  </cols>
  <sheetData>
    <row r="1" spans="1:8" ht="72" x14ac:dyDescent="0.35">
      <c r="A1" s="1" t="s">
        <v>1534</v>
      </c>
    </row>
    <row r="4" spans="1:8" s="7" customFormat="1" x14ac:dyDescent="0.3">
      <c r="A4" s="4" t="s">
        <v>0</v>
      </c>
      <c r="B4" s="4" t="s">
        <v>959</v>
      </c>
      <c r="C4" s="4" t="s">
        <v>960</v>
      </c>
      <c r="D4" s="5" t="s">
        <v>1532</v>
      </c>
      <c r="E4" s="4" t="s">
        <v>1</v>
      </c>
      <c r="F4" s="4" t="s">
        <v>1529</v>
      </c>
      <c r="G4" s="4" t="s">
        <v>2</v>
      </c>
      <c r="H4" s="6" t="s">
        <v>1533</v>
      </c>
    </row>
    <row r="5" spans="1:8" x14ac:dyDescent="0.3">
      <c r="A5" s="2" t="s">
        <v>3</v>
      </c>
      <c r="B5" s="2" t="s">
        <v>962</v>
      </c>
      <c r="C5" s="2" t="s">
        <v>4</v>
      </c>
      <c r="D5" s="2">
        <v>6.2655831912812667</v>
      </c>
      <c r="E5" s="2">
        <f t="shared" ref="E5:E68" si="0">2^D5</f>
        <v>76.935801212267066</v>
      </c>
      <c r="F5" s="2" t="s">
        <v>1530</v>
      </c>
      <c r="G5" s="2">
        <v>1.999857056089798E-85</v>
      </c>
      <c r="H5" s="3">
        <v>2.7518033091795617E-82</v>
      </c>
    </row>
    <row r="6" spans="1:8" x14ac:dyDescent="0.3">
      <c r="A6" s="2" t="s">
        <v>5</v>
      </c>
      <c r="B6" s="2" t="s">
        <v>963</v>
      </c>
      <c r="C6" s="2" t="s">
        <v>4</v>
      </c>
      <c r="D6" s="2">
        <v>5.8749459081595949</v>
      </c>
      <c r="E6" s="2">
        <f t="shared" si="0"/>
        <v>58.686058371859389</v>
      </c>
      <c r="F6" s="2" t="s">
        <v>1530</v>
      </c>
      <c r="G6" s="2">
        <v>1.8278906705514779E-131</v>
      </c>
      <c r="H6" s="3">
        <v>5.0303551253576686E-128</v>
      </c>
    </row>
    <row r="7" spans="1:8" ht="42.5" customHeight="1" x14ac:dyDescent="0.3">
      <c r="A7" s="2" t="s">
        <v>6</v>
      </c>
      <c r="B7" s="2" t="s">
        <v>1509</v>
      </c>
      <c r="C7" s="2" t="s">
        <v>7</v>
      </c>
      <c r="D7" s="2">
        <v>5.2204894174680163</v>
      </c>
      <c r="E7" s="2">
        <f t="shared" si="0"/>
        <v>37.284120825040624</v>
      </c>
      <c r="F7" s="2" t="s">
        <v>1530</v>
      </c>
      <c r="G7" s="2">
        <v>4.7540532233916194E-78</v>
      </c>
      <c r="H7" s="3">
        <v>4.3610514902579118E-75</v>
      </c>
    </row>
    <row r="8" spans="1:8" x14ac:dyDescent="0.3">
      <c r="A8" s="2" t="s">
        <v>8</v>
      </c>
      <c r="B8" s="2" t="s">
        <v>964</v>
      </c>
      <c r="C8" s="2" t="s">
        <v>9</v>
      </c>
      <c r="D8" s="2">
        <v>5.1913836292062863</v>
      </c>
      <c r="E8" s="2">
        <f t="shared" si="0"/>
        <v>36.539465600544382</v>
      </c>
      <c r="F8" s="2" t="s">
        <v>1530</v>
      </c>
      <c r="G8" s="2">
        <v>5.7793099860213457E-48</v>
      </c>
      <c r="H8" s="3">
        <v>2.2720944402186779E-45</v>
      </c>
    </row>
    <row r="9" spans="1:8" x14ac:dyDescent="0.3">
      <c r="A9" s="2" t="s">
        <v>10</v>
      </c>
      <c r="B9" s="2" t="s">
        <v>961</v>
      </c>
      <c r="C9" s="2" t="s">
        <v>1510</v>
      </c>
      <c r="D9" s="2">
        <v>5.1040545532355601</v>
      </c>
      <c r="E9" s="2">
        <f t="shared" si="0"/>
        <v>34.393274034152682</v>
      </c>
      <c r="F9" s="2" t="s">
        <v>1530</v>
      </c>
      <c r="G9" s="2">
        <v>5.9579224607017475E-75</v>
      </c>
      <c r="H9" s="3">
        <v>4.0990506529628022E-72</v>
      </c>
    </row>
    <row r="10" spans="1:8" x14ac:dyDescent="0.3">
      <c r="A10" s="2" t="s">
        <v>12</v>
      </c>
      <c r="B10" s="2" t="s">
        <v>965</v>
      </c>
      <c r="C10" s="2" t="s">
        <v>11</v>
      </c>
      <c r="D10" s="2">
        <v>2.6385126007819988</v>
      </c>
      <c r="E10" s="2">
        <f t="shared" si="0"/>
        <v>6.2268934831792171</v>
      </c>
      <c r="F10" s="2" t="s">
        <v>1530</v>
      </c>
      <c r="G10" s="2">
        <v>2.6402796156974879E-36</v>
      </c>
      <c r="H10" s="3">
        <v>4.2741467661173452E-34</v>
      </c>
    </row>
    <row r="11" spans="1:8" x14ac:dyDescent="0.3">
      <c r="A11" s="2" t="s">
        <v>13</v>
      </c>
      <c r="B11" s="2" t="s">
        <v>966</v>
      </c>
      <c r="C11" s="2" t="s">
        <v>14</v>
      </c>
      <c r="D11" s="2">
        <v>2.6123944049025791</v>
      </c>
      <c r="E11" s="2">
        <f t="shared" si="0"/>
        <v>6.1151776257776369</v>
      </c>
      <c r="F11" s="2" t="s">
        <v>1530</v>
      </c>
      <c r="G11" s="2">
        <v>3.8818873685493849E-34</v>
      </c>
      <c r="H11" s="2">
        <v>5.341477019123953E-32</v>
      </c>
    </row>
    <row r="12" spans="1:8" x14ac:dyDescent="0.3">
      <c r="A12" s="2" t="s">
        <v>15</v>
      </c>
      <c r="B12" s="2" t="s">
        <v>967</v>
      </c>
      <c r="C12" s="2" t="s">
        <v>16</v>
      </c>
      <c r="D12" s="2">
        <v>2.588993231266715</v>
      </c>
      <c r="E12" s="2">
        <f t="shared" si="0"/>
        <v>6.0167867763591776</v>
      </c>
      <c r="F12" s="2" t="s">
        <v>1530</v>
      </c>
      <c r="G12" s="2">
        <v>5.689383052244395E-14</v>
      </c>
      <c r="H12" s="3">
        <v>1.1684464298340731E-12</v>
      </c>
    </row>
    <row r="13" spans="1:8" x14ac:dyDescent="0.3">
      <c r="A13" s="2" t="s">
        <v>17</v>
      </c>
      <c r="B13" s="2" t="s">
        <v>968</v>
      </c>
      <c r="C13" s="2" t="s">
        <v>11</v>
      </c>
      <c r="D13" s="2">
        <v>2.5406527255002098</v>
      </c>
      <c r="E13" s="2">
        <f t="shared" si="0"/>
        <v>5.8185219759133</v>
      </c>
      <c r="F13" s="2" t="s">
        <v>1530</v>
      </c>
      <c r="G13" s="2">
        <v>2.7909636327364962E-15</v>
      </c>
      <c r="H13" s="3">
        <v>7.1117888123063304E-14</v>
      </c>
    </row>
    <row r="14" spans="1:8" x14ac:dyDescent="0.3">
      <c r="A14" s="2" t="s">
        <v>18</v>
      </c>
      <c r="B14" s="2" t="s">
        <v>969</v>
      </c>
      <c r="C14" s="2" t="s">
        <v>19</v>
      </c>
      <c r="D14" s="2">
        <v>2.5108376839715252</v>
      </c>
      <c r="E14" s="2">
        <f t="shared" si="0"/>
        <v>5.6995091750273161</v>
      </c>
      <c r="F14" s="2" t="s">
        <v>1530</v>
      </c>
      <c r="G14" s="2">
        <v>1.2694104925876739E-16</v>
      </c>
      <c r="H14" s="3">
        <v>3.9251883995519977E-15</v>
      </c>
    </row>
    <row r="15" spans="1:8" x14ac:dyDescent="0.3">
      <c r="A15" s="2" t="s">
        <v>20</v>
      </c>
      <c r="B15" s="2" t="s">
        <v>970</v>
      </c>
      <c r="C15" s="2" t="s">
        <v>21</v>
      </c>
      <c r="D15" s="2">
        <v>2.377112297106907</v>
      </c>
      <c r="E15" s="2">
        <f t="shared" si="0"/>
        <v>5.1949587625801072</v>
      </c>
      <c r="F15" s="2" t="s">
        <v>1530</v>
      </c>
      <c r="G15" s="2">
        <v>2.8652060693726228E-26</v>
      </c>
      <c r="H15" s="3">
        <v>2.131093811598232E-24</v>
      </c>
    </row>
    <row r="16" spans="1:8" x14ac:dyDescent="0.3">
      <c r="A16" s="2" t="s">
        <v>22</v>
      </c>
      <c r="B16" s="2" t="s">
        <v>971</v>
      </c>
      <c r="C16" s="2" t="s">
        <v>23</v>
      </c>
      <c r="D16" s="2">
        <v>2.3753888883343039</v>
      </c>
      <c r="E16" s="2">
        <f t="shared" si="0"/>
        <v>5.1887566950340922</v>
      </c>
      <c r="F16" s="2" t="s">
        <v>1530</v>
      </c>
      <c r="G16" s="2">
        <v>4.3459966682289158E-8</v>
      </c>
      <c r="H16" s="3">
        <v>3.6866070582380448E-7</v>
      </c>
    </row>
    <row r="17" spans="1:8" x14ac:dyDescent="0.3">
      <c r="A17" s="2" t="s">
        <v>24</v>
      </c>
      <c r="B17" s="2" t="s">
        <v>972</v>
      </c>
      <c r="C17" s="2" t="s">
        <v>25</v>
      </c>
      <c r="D17" s="2">
        <v>2.3593599012889901</v>
      </c>
      <c r="E17" s="2">
        <f t="shared" si="0"/>
        <v>5.1314263604297334</v>
      </c>
      <c r="F17" s="2" t="s">
        <v>1530</v>
      </c>
      <c r="G17" s="2">
        <v>3.3334217056733191E-31</v>
      </c>
      <c r="H17" s="3">
        <v>3.5661152723070821E-29</v>
      </c>
    </row>
    <row r="18" spans="1:8" x14ac:dyDescent="0.3">
      <c r="A18" s="2" t="s">
        <v>26</v>
      </c>
      <c r="B18" s="2" t="s">
        <v>973</v>
      </c>
      <c r="C18" s="2" t="s">
        <v>27</v>
      </c>
      <c r="D18" s="2">
        <v>2.3426926699828128</v>
      </c>
      <c r="E18" s="2">
        <f t="shared" si="0"/>
        <v>5.0724849164323897</v>
      </c>
      <c r="F18" s="2" t="s">
        <v>1530</v>
      </c>
      <c r="G18" s="2">
        <v>2.0364204173154349E-2</v>
      </c>
      <c r="H18" s="3">
        <v>4.4442735832292447E-2</v>
      </c>
    </row>
    <row r="19" spans="1:8" x14ac:dyDescent="0.3">
      <c r="A19" s="2" t="s">
        <v>28</v>
      </c>
      <c r="B19" s="2" t="s">
        <v>974</v>
      </c>
      <c r="C19" s="2" t="s">
        <v>29</v>
      </c>
      <c r="D19" s="2">
        <v>2.3073678241425242</v>
      </c>
      <c r="E19" s="2">
        <f t="shared" si="0"/>
        <v>4.9497917343121056</v>
      </c>
      <c r="F19" s="2" t="s">
        <v>1530</v>
      </c>
      <c r="G19" s="2">
        <v>1.341221032901181E-6</v>
      </c>
      <c r="H19" s="3">
        <v>8.6441224415551508E-6</v>
      </c>
    </row>
    <row r="20" spans="1:8" x14ac:dyDescent="0.3">
      <c r="A20" s="2" t="s">
        <v>30</v>
      </c>
      <c r="B20" s="2" t="s">
        <v>975</v>
      </c>
      <c r="C20" s="2" t="s">
        <v>11</v>
      </c>
      <c r="D20" s="2">
        <v>2.2604273393145711</v>
      </c>
      <c r="E20" s="2">
        <f t="shared" si="0"/>
        <v>4.7913338447045692</v>
      </c>
      <c r="F20" s="2" t="s">
        <v>1530</v>
      </c>
      <c r="G20" s="2">
        <v>1.749604764920979E-15</v>
      </c>
      <c r="H20" s="3">
        <v>4.6297233779447442E-14</v>
      </c>
    </row>
    <row r="21" spans="1:8" x14ac:dyDescent="0.3">
      <c r="A21" s="2" t="s">
        <v>31</v>
      </c>
      <c r="B21" s="2" t="s">
        <v>976</v>
      </c>
      <c r="C21" s="2" t="s">
        <v>32</v>
      </c>
      <c r="D21" s="2">
        <v>2.2359656012346818</v>
      </c>
      <c r="E21" s="2">
        <f t="shared" si="0"/>
        <v>4.7107788360228637</v>
      </c>
      <c r="F21" s="2" t="s">
        <v>1530</v>
      </c>
      <c r="G21" s="2">
        <v>2.7887738584413009E-27</v>
      </c>
      <c r="H21" s="3">
        <v>2.3983455182595188E-25</v>
      </c>
    </row>
    <row r="22" spans="1:8" x14ac:dyDescent="0.3">
      <c r="A22" s="2" t="s">
        <v>33</v>
      </c>
      <c r="B22" s="2" t="s">
        <v>977</v>
      </c>
      <c r="C22" s="2" t="s">
        <v>34</v>
      </c>
      <c r="D22" s="2">
        <v>2.0919032027306339</v>
      </c>
      <c r="E22" s="2">
        <f t="shared" si="0"/>
        <v>4.2631009029681008</v>
      </c>
      <c r="F22" s="2" t="s">
        <v>1530</v>
      </c>
      <c r="G22" s="2">
        <v>6.2535080757599877E-12</v>
      </c>
      <c r="H22" s="3">
        <v>1.00641252774804E-10</v>
      </c>
    </row>
    <row r="23" spans="1:8" x14ac:dyDescent="0.3">
      <c r="A23" s="2" t="s">
        <v>35</v>
      </c>
      <c r="B23" s="2" t="s">
        <v>978</v>
      </c>
      <c r="C23" s="2" t="s">
        <v>36</v>
      </c>
      <c r="D23" s="2">
        <v>2.046500413740922</v>
      </c>
      <c r="E23" s="2">
        <f t="shared" si="0"/>
        <v>4.1310267829488279</v>
      </c>
      <c r="F23" s="2" t="s">
        <v>1530</v>
      </c>
      <c r="G23" s="2">
        <v>3.7103156555309597E-33</v>
      </c>
      <c r="H23" s="3">
        <v>4.6412675836460006E-31</v>
      </c>
    </row>
    <row r="24" spans="1:8" x14ac:dyDescent="0.3">
      <c r="A24" s="2" t="s">
        <v>37</v>
      </c>
      <c r="B24" s="2" t="s">
        <v>979</v>
      </c>
      <c r="C24" s="2" t="s">
        <v>38</v>
      </c>
      <c r="D24" s="2">
        <v>2.0345220713232122</v>
      </c>
      <c r="E24" s="2">
        <f t="shared" si="0"/>
        <v>4.0968698770852656</v>
      </c>
      <c r="F24" s="2" t="s">
        <v>1530</v>
      </c>
      <c r="G24" s="2">
        <v>2.495404862377148E-12</v>
      </c>
      <c r="H24" s="3">
        <v>4.2391075192974757E-11</v>
      </c>
    </row>
    <row r="25" spans="1:8" x14ac:dyDescent="0.3">
      <c r="A25" s="2" t="s">
        <v>39</v>
      </c>
      <c r="B25" s="2" t="s">
        <v>980</v>
      </c>
      <c r="C25" s="2" t="s">
        <v>40</v>
      </c>
      <c r="D25" s="2">
        <v>2.0252396268303281</v>
      </c>
      <c r="E25" s="2">
        <f t="shared" si="0"/>
        <v>4.0705948244758652</v>
      </c>
      <c r="F25" s="2" t="s">
        <v>1530</v>
      </c>
      <c r="G25" s="2">
        <v>6.5647946109490753E-15</v>
      </c>
      <c r="H25" s="3">
        <v>1.570983892985379E-13</v>
      </c>
    </row>
    <row r="26" spans="1:8" x14ac:dyDescent="0.3">
      <c r="A26" s="2" t="s">
        <v>41</v>
      </c>
      <c r="B26" s="2" t="s">
        <v>981</v>
      </c>
      <c r="C26" s="2" t="s">
        <v>36</v>
      </c>
      <c r="D26" s="2">
        <v>1.986472869198137</v>
      </c>
      <c r="E26" s="2">
        <f t="shared" si="0"/>
        <v>3.9626701111615579</v>
      </c>
      <c r="F26" s="2" t="s">
        <v>1530</v>
      </c>
      <c r="G26" s="2">
        <v>3.3691496031970978E-31</v>
      </c>
      <c r="H26" s="3">
        <v>3.5661152723070821E-29</v>
      </c>
    </row>
    <row r="27" spans="1:8" x14ac:dyDescent="0.3">
      <c r="A27" s="2" t="s">
        <v>42</v>
      </c>
      <c r="B27" s="2" t="s">
        <v>982</v>
      </c>
      <c r="C27" s="2" t="s">
        <v>43</v>
      </c>
      <c r="D27" s="2">
        <v>1.9845292435609081</v>
      </c>
      <c r="E27" s="2">
        <f t="shared" si="0"/>
        <v>3.9573351226661027</v>
      </c>
      <c r="F27" s="2" t="s">
        <v>1530</v>
      </c>
      <c r="G27" s="2">
        <v>3.6037349698980372E-8</v>
      </c>
      <c r="H27" s="3">
        <v>3.1211974617787538E-7</v>
      </c>
    </row>
    <row r="28" spans="1:8" x14ac:dyDescent="0.3">
      <c r="A28" s="2" t="s">
        <v>44</v>
      </c>
      <c r="B28" s="2" t="s">
        <v>983</v>
      </c>
      <c r="C28" s="2" t="s">
        <v>11</v>
      </c>
      <c r="D28" s="2">
        <v>1.912655540641808</v>
      </c>
      <c r="E28" s="2">
        <f t="shared" si="0"/>
        <v>3.7650148120149196</v>
      </c>
      <c r="F28" s="2" t="s">
        <v>1530</v>
      </c>
      <c r="G28" s="2">
        <v>1.1083893113681369E-10</v>
      </c>
      <c r="H28" s="3">
        <v>1.548369230906149E-9</v>
      </c>
    </row>
    <row r="29" spans="1:8" x14ac:dyDescent="0.3">
      <c r="A29" s="2" t="s">
        <v>45</v>
      </c>
      <c r="B29" s="2" t="s">
        <v>984</v>
      </c>
      <c r="C29" s="2" t="s">
        <v>46</v>
      </c>
      <c r="D29" s="2">
        <v>1.9102730452695611</v>
      </c>
      <c r="E29" s="2">
        <f t="shared" si="0"/>
        <v>3.7588023225688159</v>
      </c>
      <c r="F29" s="2" t="s">
        <v>1530</v>
      </c>
      <c r="G29" s="2">
        <v>3.2673589577282761E-16</v>
      </c>
      <c r="H29" s="3">
        <v>9.5657147358172502E-15</v>
      </c>
    </row>
    <row r="30" spans="1:8" x14ac:dyDescent="0.3">
      <c r="A30" s="2" t="s">
        <v>47</v>
      </c>
      <c r="B30" s="2" t="s">
        <v>985</v>
      </c>
      <c r="C30" s="2" t="s">
        <v>48</v>
      </c>
      <c r="D30" s="2">
        <v>1.8922630098569431</v>
      </c>
      <c r="E30" s="2">
        <f t="shared" si="0"/>
        <v>3.7121705897567199</v>
      </c>
      <c r="F30" s="2" t="s">
        <v>1530</v>
      </c>
      <c r="G30" s="2">
        <v>1.6777817396885399E-12</v>
      </c>
      <c r="H30" s="3">
        <v>2.8857845922642879E-11</v>
      </c>
    </row>
    <row r="31" spans="1:8" x14ac:dyDescent="0.3">
      <c r="A31" s="2" t="s">
        <v>49</v>
      </c>
      <c r="B31" s="2" t="s">
        <v>986</v>
      </c>
      <c r="C31" s="2" t="s">
        <v>50</v>
      </c>
      <c r="D31" s="2">
        <v>1.819595144165175</v>
      </c>
      <c r="E31" s="2">
        <f t="shared" si="0"/>
        <v>3.5298212911906726</v>
      </c>
      <c r="F31" s="2" t="s">
        <v>1530</v>
      </c>
      <c r="G31" s="2">
        <v>6.511896401002422E-9</v>
      </c>
      <c r="H31" s="3">
        <v>6.6868428714771139E-8</v>
      </c>
    </row>
    <row r="32" spans="1:8" x14ac:dyDescent="0.3">
      <c r="A32" s="2" t="s">
        <v>51</v>
      </c>
      <c r="B32" s="2" t="s">
        <v>987</v>
      </c>
      <c r="C32" s="2" t="s">
        <v>52</v>
      </c>
      <c r="D32" s="2">
        <v>1.8125658558351281</v>
      </c>
      <c r="E32" s="2">
        <f t="shared" si="0"/>
        <v>3.5126646624533047</v>
      </c>
      <c r="F32" s="2" t="s">
        <v>1530</v>
      </c>
      <c r="G32" s="2">
        <v>7.5761321343599366E-31</v>
      </c>
      <c r="H32" s="3">
        <v>7.4462555834851959E-29</v>
      </c>
    </row>
    <row r="33" spans="1:8" x14ac:dyDescent="0.3">
      <c r="A33" s="2" t="s">
        <v>53</v>
      </c>
      <c r="B33" s="2" t="s">
        <v>988</v>
      </c>
      <c r="C33" s="2" t="s">
        <v>54</v>
      </c>
      <c r="D33" s="2">
        <v>1.797004114062184</v>
      </c>
      <c r="E33" s="2">
        <f t="shared" si="0"/>
        <v>3.4749786500133282</v>
      </c>
      <c r="F33" s="2" t="s">
        <v>1530</v>
      </c>
      <c r="G33" s="2">
        <v>2.728044920997206E-7</v>
      </c>
      <c r="H33" s="3">
        <v>1.9756788480485031E-6</v>
      </c>
    </row>
    <row r="34" spans="1:8" x14ac:dyDescent="0.3">
      <c r="A34" s="2" t="s">
        <v>55</v>
      </c>
      <c r="B34" s="2" t="s">
        <v>989</v>
      </c>
      <c r="C34" s="2" t="s">
        <v>56</v>
      </c>
      <c r="D34" s="2">
        <v>1.789915818777204</v>
      </c>
      <c r="E34" s="2">
        <f t="shared" si="0"/>
        <v>3.4579471482072903</v>
      </c>
      <c r="F34" s="2" t="s">
        <v>1530</v>
      </c>
      <c r="G34" s="2">
        <v>9.5886989630549911E-9</v>
      </c>
      <c r="H34" s="3">
        <v>9.4921221389666682E-8</v>
      </c>
    </row>
    <row r="35" spans="1:8" x14ac:dyDescent="0.3">
      <c r="A35" s="2" t="s">
        <v>57</v>
      </c>
      <c r="B35" s="2" t="s">
        <v>990</v>
      </c>
      <c r="C35" s="2" t="s">
        <v>58</v>
      </c>
      <c r="D35" s="2">
        <v>1.7881591450722549</v>
      </c>
      <c r="E35" s="2">
        <f t="shared" si="0"/>
        <v>3.4537391985651311</v>
      </c>
      <c r="F35" s="2" t="s">
        <v>1530</v>
      </c>
      <c r="G35" s="2">
        <v>1.264089292764111E-5</v>
      </c>
      <c r="H35" s="3">
        <v>6.8077763868626859E-5</v>
      </c>
    </row>
    <row r="36" spans="1:8" x14ac:dyDescent="0.3">
      <c r="A36" s="2" t="s">
        <v>59</v>
      </c>
      <c r="B36" s="2" t="s">
        <v>991</v>
      </c>
      <c r="C36" s="2" t="s">
        <v>60</v>
      </c>
      <c r="D36" s="2">
        <v>1.771706760633518</v>
      </c>
      <c r="E36" s="2">
        <f t="shared" si="0"/>
        <v>3.4145767468482209</v>
      </c>
      <c r="F36" s="2" t="s">
        <v>1530</v>
      </c>
      <c r="G36" s="2">
        <v>1.8015123499184931E-7</v>
      </c>
      <c r="H36" s="3">
        <v>1.352598270463661E-6</v>
      </c>
    </row>
    <row r="37" spans="1:8" x14ac:dyDescent="0.3">
      <c r="A37" s="2" t="s">
        <v>61</v>
      </c>
      <c r="B37" s="2" t="s">
        <v>992</v>
      </c>
      <c r="C37" s="2" t="s">
        <v>11</v>
      </c>
      <c r="D37" s="2">
        <v>1.7648711790858591</v>
      </c>
      <c r="E37" s="2">
        <f t="shared" si="0"/>
        <v>3.3984365303097017</v>
      </c>
      <c r="F37" s="2" t="s">
        <v>1530</v>
      </c>
      <c r="G37" s="2">
        <v>9.7757629677041017E-8</v>
      </c>
      <c r="H37" s="3">
        <v>7.8434109874990353E-7</v>
      </c>
    </row>
    <row r="38" spans="1:8" x14ac:dyDescent="0.3">
      <c r="A38" s="2" t="s">
        <v>62</v>
      </c>
      <c r="B38" s="2" t="s">
        <v>993</v>
      </c>
      <c r="C38" s="2" t="s">
        <v>63</v>
      </c>
      <c r="D38" s="2">
        <v>1.7646386832676551</v>
      </c>
      <c r="E38" s="2">
        <f t="shared" si="0"/>
        <v>3.397888903405093</v>
      </c>
      <c r="F38" s="2" t="s">
        <v>1530</v>
      </c>
      <c r="G38" s="2">
        <v>8.7141960121811946E-14</v>
      </c>
      <c r="H38" s="3">
        <v>1.73778749460309E-12</v>
      </c>
    </row>
    <row r="39" spans="1:8" x14ac:dyDescent="0.3">
      <c r="A39" s="2" t="s">
        <v>64</v>
      </c>
      <c r="B39" s="2" t="s">
        <v>994</v>
      </c>
      <c r="C39" s="2" t="s">
        <v>11</v>
      </c>
      <c r="D39" s="2">
        <v>1.743215171530617</v>
      </c>
      <c r="E39" s="2">
        <f t="shared" si="0"/>
        <v>3.3478042435714799</v>
      </c>
      <c r="F39" s="2" t="s">
        <v>1530</v>
      </c>
      <c r="G39" s="2">
        <v>2.4125262464979111E-4</v>
      </c>
      <c r="H39" s="3">
        <v>9.3050875360732349E-4</v>
      </c>
    </row>
    <row r="40" spans="1:8" x14ac:dyDescent="0.3">
      <c r="A40" s="2" t="s">
        <v>65</v>
      </c>
      <c r="B40" s="2" t="s">
        <v>995</v>
      </c>
      <c r="C40" s="2" t="s">
        <v>11</v>
      </c>
      <c r="D40" s="2">
        <v>1.7323349968991859</v>
      </c>
      <c r="E40" s="2">
        <f t="shared" si="0"/>
        <v>3.3226515336457139</v>
      </c>
      <c r="F40" s="2" t="s">
        <v>1530</v>
      </c>
      <c r="G40" s="2">
        <v>1.8264579591403751E-8</v>
      </c>
      <c r="H40" s="3">
        <v>1.7038685774760381E-7</v>
      </c>
    </row>
    <row r="41" spans="1:8" x14ac:dyDescent="0.3">
      <c r="A41" s="2" t="s">
        <v>66</v>
      </c>
      <c r="B41" s="2" t="s">
        <v>996</v>
      </c>
      <c r="C41" s="2" t="s">
        <v>67</v>
      </c>
      <c r="D41" s="2">
        <v>1.709693609673713</v>
      </c>
      <c r="E41" s="2">
        <f t="shared" si="0"/>
        <v>3.2709135048163769</v>
      </c>
      <c r="F41" s="2" t="s">
        <v>1530</v>
      </c>
      <c r="G41" s="2">
        <v>2.6498635587085051E-5</v>
      </c>
      <c r="H41" s="3">
        <v>1.3283104760593461E-4</v>
      </c>
    </row>
    <row r="42" spans="1:8" x14ac:dyDescent="0.3">
      <c r="A42" s="2" t="s">
        <v>68</v>
      </c>
      <c r="B42" s="2" t="s">
        <v>997</v>
      </c>
      <c r="C42" s="2" t="s">
        <v>69</v>
      </c>
      <c r="D42" s="2">
        <v>1.709602083178172</v>
      </c>
      <c r="E42" s="2">
        <f t="shared" si="0"/>
        <v>3.270706000287944</v>
      </c>
      <c r="F42" s="2" t="s">
        <v>1530</v>
      </c>
      <c r="G42" s="2">
        <v>4.6393637722970452E-15</v>
      </c>
      <c r="H42" s="3">
        <v>1.1502278469695021E-13</v>
      </c>
    </row>
    <row r="43" spans="1:8" x14ac:dyDescent="0.3">
      <c r="A43" s="2" t="s">
        <v>70</v>
      </c>
      <c r="B43" s="2" t="s">
        <v>998</v>
      </c>
      <c r="C43" s="2" t="s">
        <v>71</v>
      </c>
      <c r="D43" s="2">
        <v>1.709142477002507</v>
      </c>
      <c r="E43" s="2">
        <f t="shared" si="0"/>
        <v>3.2696642019780175</v>
      </c>
      <c r="F43" s="2" t="s">
        <v>1530</v>
      </c>
      <c r="G43" s="2">
        <v>5.5888546620584111E-15</v>
      </c>
      <c r="H43" s="3">
        <v>1.3491691254372579E-13</v>
      </c>
    </row>
    <row r="44" spans="1:8" x14ac:dyDescent="0.3">
      <c r="A44" s="2" t="s">
        <v>72</v>
      </c>
      <c r="B44" s="2" t="s">
        <v>961</v>
      </c>
      <c r="C44" s="2" t="s">
        <v>11</v>
      </c>
      <c r="D44" s="2">
        <v>1.7075978199956869</v>
      </c>
      <c r="E44" s="2">
        <f t="shared" si="0"/>
        <v>3.2661653288171717</v>
      </c>
      <c r="F44" s="2" t="s">
        <v>1530</v>
      </c>
      <c r="G44" s="2">
        <v>1.7003674584026421E-8</v>
      </c>
      <c r="H44" s="3">
        <v>1.5970686844792051E-7</v>
      </c>
    </row>
    <row r="45" spans="1:8" x14ac:dyDescent="0.3">
      <c r="A45" s="2" t="s">
        <v>73</v>
      </c>
      <c r="B45" s="2" t="s">
        <v>999</v>
      </c>
      <c r="C45" s="2" t="s">
        <v>74</v>
      </c>
      <c r="D45" s="2">
        <v>1.7008199627707561</v>
      </c>
      <c r="E45" s="2">
        <f t="shared" si="0"/>
        <v>3.2508567007455853</v>
      </c>
      <c r="F45" s="2" t="s">
        <v>1530</v>
      </c>
      <c r="G45" s="2">
        <v>1.9716343448654071E-14</v>
      </c>
      <c r="H45" s="3">
        <v>4.484246047164958E-13</v>
      </c>
    </row>
    <row r="46" spans="1:8" x14ac:dyDescent="0.3">
      <c r="A46" s="2" t="s">
        <v>75</v>
      </c>
      <c r="B46" s="2" t="s">
        <v>1000</v>
      </c>
      <c r="C46" s="2" t="s">
        <v>76</v>
      </c>
      <c r="D46" s="2">
        <v>1.69498764161528</v>
      </c>
      <c r="E46" s="2">
        <f t="shared" si="0"/>
        <v>3.237741130999058</v>
      </c>
      <c r="F46" s="2" t="s">
        <v>1530</v>
      </c>
      <c r="G46" s="2">
        <v>1.526162564726616E-13</v>
      </c>
      <c r="H46" s="3">
        <v>2.9577460409349629E-12</v>
      </c>
    </row>
    <row r="47" spans="1:8" x14ac:dyDescent="0.3">
      <c r="A47" s="2" t="s">
        <v>77</v>
      </c>
      <c r="B47" s="2" t="s">
        <v>1001</v>
      </c>
      <c r="C47" s="2" t="s">
        <v>78</v>
      </c>
      <c r="D47" s="2">
        <v>1.6935063620124191</v>
      </c>
      <c r="E47" s="2">
        <f t="shared" si="0"/>
        <v>3.2344185032299531</v>
      </c>
      <c r="F47" s="2" t="s">
        <v>1530</v>
      </c>
      <c r="G47" s="2">
        <v>6.417298947189948E-13</v>
      </c>
      <c r="H47" s="3">
        <v>1.1393810775914021E-11</v>
      </c>
    </row>
    <row r="48" spans="1:8" x14ac:dyDescent="0.3">
      <c r="A48" s="2" t="s">
        <v>79</v>
      </c>
      <c r="B48" s="2" t="s">
        <v>961</v>
      </c>
      <c r="C48" s="2" t="s">
        <v>80</v>
      </c>
      <c r="D48" s="2">
        <v>1.6891155485614049</v>
      </c>
      <c r="E48" s="2">
        <f t="shared" si="0"/>
        <v>3.2245895799728119</v>
      </c>
      <c r="F48" s="2" t="s">
        <v>1530</v>
      </c>
      <c r="G48" s="2">
        <v>2.192619079641031E-6</v>
      </c>
      <c r="H48" s="3">
        <v>1.3559747656566559E-5</v>
      </c>
    </row>
    <row r="49" spans="1:8" x14ac:dyDescent="0.3">
      <c r="A49" s="2" t="s">
        <v>81</v>
      </c>
      <c r="B49" s="2" t="e">
        <v>#N/A</v>
      </c>
      <c r="C49" s="2" t="s">
        <v>11</v>
      </c>
      <c r="D49" s="2">
        <v>1.672920767753012</v>
      </c>
      <c r="E49" s="2">
        <f t="shared" si="0"/>
        <v>3.1885947849757907</v>
      </c>
      <c r="F49" s="2" t="s">
        <v>1530</v>
      </c>
      <c r="G49" s="2">
        <v>1.0571103098070519E-10</v>
      </c>
      <c r="H49" s="3">
        <v>1.491880806455902E-9</v>
      </c>
    </row>
    <row r="50" spans="1:8" x14ac:dyDescent="0.3">
      <c r="A50" s="2" t="s">
        <v>82</v>
      </c>
      <c r="B50" s="2" t="s">
        <v>1002</v>
      </c>
      <c r="C50" s="2" t="s">
        <v>83</v>
      </c>
      <c r="D50" s="2">
        <v>1.636505710458058</v>
      </c>
      <c r="E50" s="2">
        <f t="shared" si="0"/>
        <v>3.1091187290625553</v>
      </c>
      <c r="F50" s="2" t="s">
        <v>1530</v>
      </c>
      <c r="G50" s="2">
        <v>7.2152996669692209E-10</v>
      </c>
      <c r="H50" s="3">
        <v>8.7089932822365329E-9</v>
      </c>
    </row>
    <row r="51" spans="1:8" x14ac:dyDescent="0.3">
      <c r="A51" s="2" t="s">
        <v>84</v>
      </c>
      <c r="B51" s="2" t="s">
        <v>1003</v>
      </c>
      <c r="C51" s="2" t="s">
        <v>85</v>
      </c>
      <c r="D51" s="2">
        <v>1.6339914842026639</v>
      </c>
      <c r="E51" s="2">
        <f t="shared" si="0"/>
        <v>3.1037050968024436</v>
      </c>
      <c r="F51" s="2" t="s">
        <v>1530</v>
      </c>
      <c r="G51" s="2">
        <v>5.5500431502607669E-17</v>
      </c>
      <c r="H51" s="3">
        <v>1.8182998511330512E-15</v>
      </c>
    </row>
    <row r="52" spans="1:8" x14ac:dyDescent="0.3">
      <c r="A52" s="2" t="s">
        <v>86</v>
      </c>
      <c r="B52" s="2" t="s">
        <v>1004</v>
      </c>
      <c r="C52" s="2" t="s">
        <v>11</v>
      </c>
      <c r="D52" s="2">
        <v>1.6207952421673191</v>
      </c>
      <c r="E52" s="2">
        <f t="shared" si="0"/>
        <v>3.0754451418945323</v>
      </c>
      <c r="F52" s="2" t="s">
        <v>1530</v>
      </c>
      <c r="G52" s="2">
        <v>1.076236514781504E-15</v>
      </c>
      <c r="H52" s="3">
        <v>2.9618028886786992E-14</v>
      </c>
    </row>
    <row r="53" spans="1:8" x14ac:dyDescent="0.3">
      <c r="A53" s="2" t="s">
        <v>87</v>
      </c>
      <c r="B53" s="2" t="s">
        <v>1005</v>
      </c>
      <c r="C53" s="2" t="s">
        <v>88</v>
      </c>
      <c r="D53" s="2">
        <v>1.6176896119472759</v>
      </c>
      <c r="E53" s="2">
        <f t="shared" si="0"/>
        <v>3.0688318783548003</v>
      </c>
      <c r="F53" s="2" t="s">
        <v>1530</v>
      </c>
      <c r="G53" s="2">
        <v>1.066298272495771E-17</v>
      </c>
      <c r="H53" s="3">
        <v>3.9654768187950832E-16</v>
      </c>
    </row>
    <row r="54" spans="1:8" x14ac:dyDescent="0.3">
      <c r="A54" s="2" t="s">
        <v>90</v>
      </c>
      <c r="B54" s="2" t="s">
        <v>1006</v>
      </c>
      <c r="C54" s="2" t="s">
        <v>91</v>
      </c>
      <c r="D54" s="2">
        <v>1.609757159444094</v>
      </c>
      <c r="E54" s="2">
        <f t="shared" si="0"/>
        <v>3.0520046482991856</v>
      </c>
      <c r="F54" s="2" t="s">
        <v>1530</v>
      </c>
      <c r="G54" s="2">
        <v>2.1143260038927881E-9</v>
      </c>
      <c r="H54" s="3">
        <v>2.336797254101587E-8</v>
      </c>
    </row>
    <row r="55" spans="1:8" x14ac:dyDescent="0.3">
      <c r="A55" s="2" t="s">
        <v>92</v>
      </c>
      <c r="B55" s="2" t="s">
        <v>1007</v>
      </c>
      <c r="C55" s="2" t="s">
        <v>93</v>
      </c>
      <c r="D55" s="2">
        <v>1.606642207410889</v>
      </c>
      <c r="E55" s="2">
        <f t="shared" si="0"/>
        <v>3.0454221121540028</v>
      </c>
      <c r="F55" s="2" t="s">
        <v>1530</v>
      </c>
      <c r="G55" s="2">
        <v>4.8344860743899201E-20</v>
      </c>
      <c r="H55" s="3">
        <v>2.334123802933519E-18</v>
      </c>
    </row>
    <row r="56" spans="1:8" x14ac:dyDescent="0.3">
      <c r="A56" s="2" t="s">
        <v>94</v>
      </c>
      <c r="B56" s="2" t="s">
        <v>961</v>
      </c>
      <c r="C56" s="2" t="s">
        <v>11</v>
      </c>
      <c r="D56" s="2">
        <v>1.606018673920143</v>
      </c>
      <c r="E56" s="2">
        <f t="shared" si="0"/>
        <v>3.0441061636492641</v>
      </c>
      <c r="F56" s="2" t="s">
        <v>1530</v>
      </c>
      <c r="G56" s="2">
        <v>1.109221795739722E-2</v>
      </c>
      <c r="H56" s="3">
        <v>2.6590404023307611E-2</v>
      </c>
    </row>
    <row r="57" spans="1:8" x14ac:dyDescent="0.3">
      <c r="A57" s="2" t="s">
        <v>95</v>
      </c>
      <c r="B57" s="2" t="s">
        <v>1008</v>
      </c>
      <c r="C57" s="2" t="s">
        <v>96</v>
      </c>
      <c r="D57" s="2">
        <v>1.603193621918106</v>
      </c>
      <c r="E57" s="2">
        <f t="shared" si="0"/>
        <v>3.0381510979298252</v>
      </c>
      <c r="F57" s="2" t="s">
        <v>1530</v>
      </c>
      <c r="G57" s="2">
        <v>9.9551832015299278E-9</v>
      </c>
      <c r="H57" s="3">
        <v>9.8195928926918866E-8</v>
      </c>
    </row>
    <row r="58" spans="1:8" x14ac:dyDescent="0.3">
      <c r="A58" s="2" t="s">
        <v>97</v>
      </c>
      <c r="B58" s="2" t="s">
        <v>1009</v>
      </c>
      <c r="C58" s="2" t="s">
        <v>98</v>
      </c>
      <c r="D58" s="2">
        <v>1.596332153231651</v>
      </c>
      <c r="E58" s="2">
        <f t="shared" si="0"/>
        <v>3.0237359344778367</v>
      </c>
      <c r="F58" s="2" t="s">
        <v>1530</v>
      </c>
      <c r="G58" s="2">
        <v>4.9153099355150876E-13</v>
      </c>
      <c r="H58" s="3">
        <v>8.7837226899594293E-12</v>
      </c>
    </row>
    <row r="59" spans="1:8" x14ac:dyDescent="0.3">
      <c r="A59" s="2" t="s">
        <v>99</v>
      </c>
      <c r="B59" s="2" t="s">
        <v>1010</v>
      </c>
      <c r="C59" s="2" t="s">
        <v>100</v>
      </c>
      <c r="D59" s="2">
        <v>1.5894215675210339</v>
      </c>
      <c r="E59" s="2">
        <f t="shared" si="0"/>
        <v>3.0092867129856757</v>
      </c>
      <c r="F59" s="2" t="s">
        <v>1530</v>
      </c>
      <c r="G59" s="2">
        <v>9.7557821562124563E-18</v>
      </c>
      <c r="H59" s="3">
        <v>3.6777962320406408E-16</v>
      </c>
    </row>
    <row r="60" spans="1:8" x14ac:dyDescent="0.3">
      <c r="A60" s="2" t="s">
        <v>101</v>
      </c>
      <c r="B60" s="2" t="s">
        <v>1011</v>
      </c>
      <c r="C60" s="2" t="s">
        <v>102</v>
      </c>
      <c r="D60" s="2">
        <v>1.578636262599205</v>
      </c>
      <c r="E60" s="2">
        <f t="shared" si="0"/>
        <v>2.9868737580577607</v>
      </c>
      <c r="F60" s="2" t="s">
        <v>1530</v>
      </c>
      <c r="G60" s="2">
        <v>1.503185099331143E-6</v>
      </c>
      <c r="H60" s="3">
        <v>9.6185765143981392E-6</v>
      </c>
    </row>
    <row r="61" spans="1:8" x14ac:dyDescent="0.3">
      <c r="A61" s="2" t="s">
        <v>103</v>
      </c>
      <c r="B61" s="2" t="s">
        <v>1012</v>
      </c>
      <c r="C61" s="2" t="s">
        <v>104</v>
      </c>
      <c r="D61" s="2">
        <v>1.573971105709157</v>
      </c>
      <c r="E61" s="2">
        <f t="shared" si="0"/>
        <v>2.977230881767079</v>
      </c>
      <c r="F61" s="2" t="s">
        <v>1530</v>
      </c>
      <c r="G61" s="2">
        <v>5.2365282438733408E-27</v>
      </c>
      <c r="H61" s="3">
        <v>4.2385075668057164E-25</v>
      </c>
    </row>
    <row r="62" spans="1:8" x14ac:dyDescent="0.3">
      <c r="A62" s="2" t="s">
        <v>106</v>
      </c>
      <c r="B62" s="2" t="s">
        <v>1013</v>
      </c>
      <c r="C62" s="2" t="s">
        <v>107</v>
      </c>
      <c r="D62" s="2">
        <v>1.570024667762753</v>
      </c>
      <c r="E62" s="2">
        <f t="shared" si="0"/>
        <v>2.9690979076186603</v>
      </c>
      <c r="F62" s="2" t="s">
        <v>1530</v>
      </c>
      <c r="G62" s="2">
        <v>1.3492590166187149E-9</v>
      </c>
      <c r="H62" s="3">
        <v>1.553623771437114E-8</v>
      </c>
    </row>
    <row r="63" spans="1:8" x14ac:dyDescent="0.3">
      <c r="A63" s="2" t="s">
        <v>108</v>
      </c>
      <c r="B63" s="2" t="s">
        <v>1014</v>
      </c>
      <c r="C63" s="2" t="s">
        <v>109</v>
      </c>
      <c r="D63" s="2">
        <v>1.54543842911844</v>
      </c>
      <c r="E63" s="2">
        <f t="shared" si="0"/>
        <v>2.9189276038611305</v>
      </c>
      <c r="F63" s="2" t="s">
        <v>1530</v>
      </c>
      <c r="G63" s="2">
        <v>6.833653239051899E-5</v>
      </c>
      <c r="H63" s="3">
        <v>3.057280473144577E-4</v>
      </c>
    </row>
    <row r="64" spans="1:8" x14ac:dyDescent="0.3">
      <c r="A64" s="2" t="s">
        <v>110</v>
      </c>
      <c r="B64" s="2" t="s">
        <v>1015</v>
      </c>
      <c r="C64" s="2" t="s">
        <v>111</v>
      </c>
      <c r="D64" s="2">
        <v>1.5392723347956929</v>
      </c>
      <c r="E64" s="2">
        <f t="shared" si="0"/>
        <v>2.906478697811425</v>
      </c>
      <c r="F64" s="2" t="s">
        <v>1530</v>
      </c>
      <c r="G64" s="2">
        <v>1.978585258637727E-10</v>
      </c>
      <c r="H64" s="3">
        <v>2.605295039124892E-9</v>
      </c>
    </row>
    <row r="65" spans="1:8" x14ac:dyDescent="0.3">
      <c r="A65" s="2" t="s">
        <v>112</v>
      </c>
      <c r="B65" s="2" t="s">
        <v>1016</v>
      </c>
      <c r="C65" s="2" t="s">
        <v>11</v>
      </c>
      <c r="D65" s="2">
        <v>1.528404673773937</v>
      </c>
      <c r="E65" s="2">
        <f t="shared" si="0"/>
        <v>2.8846667741103018</v>
      </c>
      <c r="F65" s="2" t="s">
        <v>1530</v>
      </c>
      <c r="G65" s="2">
        <v>1.0705041254320571E-5</v>
      </c>
      <c r="H65" s="3">
        <v>5.8802941181417603E-5</v>
      </c>
    </row>
    <row r="66" spans="1:8" x14ac:dyDescent="0.3">
      <c r="A66" s="2" t="s">
        <v>113</v>
      </c>
      <c r="B66" s="2" t="s">
        <v>1017</v>
      </c>
      <c r="C66" s="2" t="s">
        <v>114</v>
      </c>
      <c r="D66" s="2">
        <v>1.527923023996588</v>
      </c>
      <c r="E66" s="2">
        <f t="shared" si="0"/>
        <v>2.8837038767774916</v>
      </c>
      <c r="F66" s="2" t="s">
        <v>1530</v>
      </c>
      <c r="G66" s="2">
        <v>8.854373049072949E-9</v>
      </c>
      <c r="H66" s="3">
        <v>8.8931513252002756E-8</v>
      </c>
    </row>
    <row r="67" spans="1:8" x14ac:dyDescent="0.3">
      <c r="A67" s="2" t="s">
        <v>115</v>
      </c>
      <c r="B67" s="2" t="s">
        <v>1018</v>
      </c>
      <c r="C67" s="2" t="s">
        <v>116</v>
      </c>
      <c r="D67" s="2">
        <v>1.522645726243099</v>
      </c>
      <c r="E67" s="2">
        <f t="shared" si="0"/>
        <v>2.87317471859039</v>
      </c>
      <c r="F67" s="2" t="s">
        <v>1530</v>
      </c>
      <c r="G67" s="2">
        <v>9.2384405319548724E-17</v>
      </c>
      <c r="H67" s="3">
        <v>2.922320499303426E-15</v>
      </c>
    </row>
    <row r="68" spans="1:8" x14ac:dyDescent="0.3">
      <c r="A68" s="2" t="s">
        <v>117</v>
      </c>
      <c r="B68" s="2" t="s">
        <v>1019</v>
      </c>
      <c r="C68" s="2" t="s">
        <v>118</v>
      </c>
      <c r="D68" s="2">
        <v>1.519838632663534</v>
      </c>
      <c r="E68" s="2">
        <f t="shared" si="0"/>
        <v>2.8675897344125008</v>
      </c>
      <c r="F68" s="2" t="s">
        <v>1530</v>
      </c>
      <c r="G68" s="2">
        <v>1.1345173515849021E-3</v>
      </c>
      <c r="H68" s="3">
        <v>3.6688504718703301E-3</v>
      </c>
    </row>
    <row r="69" spans="1:8" x14ac:dyDescent="0.3">
      <c r="A69" s="2" t="s">
        <v>119</v>
      </c>
      <c r="B69" s="2" t="s">
        <v>1020</v>
      </c>
      <c r="C69" s="2" t="s">
        <v>120</v>
      </c>
      <c r="D69" s="2">
        <v>1.519010455076562</v>
      </c>
      <c r="E69" s="2">
        <f t="shared" ref="E69:E118" si="1">2^D69</f>
        <v>2.8659440699006309</v>
      </c>
      <c r="F69" s="2" t="s">
        <v>1530</v>
      </c>
      <c r="G69" s="2">
        <v>6.0423930663119515E-19</v>
      </c>
      <c r="H69" s="3">
        <v>2.5982290185141389E-17</v>
      </c>
    </row>
    <row r="70" spans="1:8" x14ac:dyDescent="0.3">
      <c r="A70" s="2" t="s">
        <v>121</v>
      </c>
      <c r="B70" s="2" t="s">
        <v>1021</v>
      </c>
      <c r="C70" s="2" t="s">
        <v>122</v>
      </c>
      <c r="D70" s="2">
        <v>1.5033090376065621</v>
      </c>
      <c r="E70" s="2">
        <f t="shared" si="1"/>
        <v>2.8349219924975686</v>
      </c>
      <c r="F70" s="2" t="s">
        <v>1530</v>
      </c>
      <c r="G70" s="2">
        <v>3.7762440802822021E-5</v>
      </c>
      <c r="H70" s="3">
        <v>1.8296168501648981E-4</v>
      </c>
    </row>
    <row r="71" spans="1:8" x14ac:dyDescent="0.3">
      <c r="A71" s="2" t="s">
        <v>123</v>
      </c>
      <c r="B71" s="2" t="s">
        <v>1022</v>
      </c>
      <c r="C71" s="2" t="s">
        <v>124</v>
      </c>
      <c r="D71" s="2">
        <v>1.495824841189632</v>
      </c>
      <c r="E71" s="2">
        <f t="shared" si="1"/>
        <v>2.82025349084903</v>
      </c>
      <c r="F71" s="2" t="s">
        <v>1530</v>
      </c>
      <c r="G71" s="2">
        <v>8.3768859020489103E-13</v>
      </c>
      <c r="H71" s="3">
        <v>1.47776858989991E-11</v>
      </c>
    </row>
    <row r="72" spans="1:8" x14ac:dyDescent="0.3">
      <c r="A72" s="2" t="s">
        <v>125</v>
      </c>
      <c r="B72" s="2" t="s">
        <v>1023</v>
      </c>
      <c r="C72" s="2" t="s">
        <v>126</v>
      </c>
      <c r="D72" s="2">
        <v>1.493099783040893</v>
      </c>
      <c r="E72" s="2">
        <f t="shared" si="1"/>
        <v>2.814931436774617</v>
      </c>
      <c r="F72" s="2" t="s">
        <v>1530</v>
      </c>
      <c r="G72" s="2">
        <v>4.1205380049339061E-7</v>
      </c>
      <c r="H72" s="3">
        <v>2.907620663994387E-6</v>
      </c>
    </row>
    <row r="73" spans="1:8" x14ac:dyDescent="0.3">
      <c r="A73" s="2" t="s">
        <v>127</v>
      </c>
      <c r="B73" s="2" t="s">
        <v>1024</v>
      </c>
      <c r="C73" s="2" t="s">
        <v>89</v>
      </c>
      <c r="D73" s="2">
        <v>1.491908437855435</v>
      </c>
      <c r="E73" s="2">
        <f t="shared" si="1"/>
        <v>2.8126078890702075</v>
      </c>
      <c r="F73" s="2" t="s">
        <v>1530</v>
      </c>
      <c r="G73" s="2">
        <v>6.6684990249456843E-5</v>
      </c>
      <c r="H73" s="3">
        <v>2.9937535589968228E-4</v>
      </c>
    </row>
    <row r="74" spans="1:8" x14ac:dyDescent="0.3">
      <c r="A74" s="2" t="s">
        <v>128</v>
      </c>
      <c r="B74" s="2" t="s">
        <v>1025</v>
      </c>
      <c r="C74" s="2" t="s">
        <v>129</v>
      </c>
      <c r="D74" s="2">
        <v>1.489723086358318</v>
      </c>
      <c r="E74" s="2">
        <f t="shared" si="1"/>
        <v>2.8083506595509649</v>
      </c>
      <c r="F74" s="2" t="s">
        <v>1530</v>
      </c>
      <c r="G74" s="2">
        <v>1.5878791983563381E-8</v>
      </c>
      <c r="H74" s="3">
        <v>1.5068426047850489E-7</v>
      </c>
    </row>
    <row r="75" spans="1:8" x14ac:dyDescent="0.3">
      <c r="A75" s="2" t="s">
        <v>130</v>
      </c>
      <c r="B75" s="2" t="s">
        <v>1026</v>
      </c>
      <c r="C75" s="2" t="s">
        <v>11</v>
      </c>
      <c r="D75" s="2">
        <v>1.489476720902293</v>
      </c>
      <c r="E75" s="2">
        <f t="shared" si="1"/>
        <v>2.8078711254156792</v>
      </c>
      <c r="F75" s="2" t="s">
        <v>1530</v>
      </c>
      <c r="G75" s="2">
        <v>1.9485830885710321E-7</v>
      </c>
      <c r="H75" s="3">
        <v>1.4454179675869221E-6</v>
      </c>
    </row>
    <row r="76" spans="1:8" x14ac:dyDescent="0.3">
      <c r="A76" s="2" t="s">
        <v>131</v>
      </c>
      <c r="B76" s="2" t="s">
        <v>1027</v>
      </c>
      <c r="C76" s="2" t="s">
        <v>132</v>
      </c>
      <c r="D76" s="2">
        <v>1.4849649007482371</v>
      </c>
      <c r="E76" s="2">
        <f t="shared" si="1"/>
        <v>2.7991036311169868</v>
      </c>
      <c r="F76" s="2" t="s">
        <v>1530</v>
      </c>
      <c r="G76" s="2">
        <v>4.1442524649318517E-15</v>
      </c>
      <c r="H76" s="3">
        <v>1.036816616681133E-13</v>
      </c>
    </row>
    <row r="77" spans="1:8" x14ac:dyDescent="0.3">
      <c r="A77" s="2" t="s">
        <v>133</v>
      </c>
      <c r="B77" s="2" t="s">
        <v>1028</v>
      </c>
      <c r="C77" s="2" t="s">
        <v>134</v>
      </c>
      <c r="D77" s="2">
        <v>1.477669260877235</v>
      </c>
      <c r="E77" s="2">
        <f t="shared" si="1"/>
        <v>2.7849844279887042</v>
      </c>
      <c r="F77" s="2" t="s">
        <v>1530</v>
      </c>
      <c r="G77" s="2">
        <v>1.3004363429579779E-7</v>
      </c>
      <c r="H77" s="3">
        <v>1.016704777221692E-6</v>
      </c>
    </row>
    <row r="78" spans="1:8" x14ac:dyDescent="0.3">
      <c r="A78" s="2" t="s">
        <v>135</v>
      </c>
      <c r="B78" s="2" t="s">
        <v>1029</v>
      </c>
      <c r="C78" s="2" t="s">
        <v>136</v>
      </c>
      <c r="D78" s="2">
        <v>1.474934202867616</v>
      </c>
      <c r="E78" s="2">
        <f t="shared" si="1"/>
        <v>2.7797096623060744</v>
      </c>
      <c r="F78" s="2" t="s">
        <v>1530</v>
      </c>
      <c r="G78" s="2">
        <v>5.1729704625691149E-15</v>
      </c>
      <c r="H78" s="3">
        <v>1.2661324122449981E-13</v>
      </c>
    </row>
    <row r="79" spans="1:8" x14ac:dyDescent="0.3">
      <c r="A79" s="2" t="s">
        <v>137</v>
      </c>
      <c r="B79" s="2" t="s">
        <v>1030</v>
      </c>
      <c r="C79" s="2" t="s">
        <v>105</v>
      </c>
      <c r="D79" s="2">
        <v>1.4665919187398371</v>
      </c>
      <c r="E79" s="2">
        <f t="shared" si="1"/>
        <v>2.763682566198792</v>
      </c>
      <c r="F79" s="2" t="s">
        <v>1530</v>
      </c>
      <c r="G79" s="2">
        <v>1.3534149661457721E-15</v>
      </c>
      <c r="H79" s="3">
        <v>3.6515666537580039E-14</v>
      </c>
    </row>
    <row r="80" spans="1:8" x14ac:dyDescent="0.3">
      <c r="A80" s="2" t="s">
        <v>138</v>
      </c>
      <c r="B80" s="2" t="s">
        <v>1031</v>
      </c>
      <c r="C80" s="2" t="s">
        <v>139</v>
      </c>
      <c r="D80" s="2">
        <v>1.4625593791982729</v>
      </c>
      <c r="E80" s="2">
        <f t="shared" si="1"/>
        <v>2.7559684631108676</v>
      </c>
      <c r="F80" s="2" t="s">
        <v>1530</v>
      </c>
      <c r="G80" s="2">
        <v>4.0598070175142777E-14</v>
      </c>
      <c r="H80" s="3">
        <v>8.4640825092418877E-13</v>
      </c>
    </row>
    <row r="81" spans="1:8" x14ac:dyDescent="0.3">
      <c r="A81" s="2" t="s">
        <v>140</v>
      </c>
      <c r="B81" s="2" t="s">
        <v>1032</v>
      </c>
      <c r="C81" s="2" t="s">
        <v>141</v>
      </c>
      <c r="D81" s="2">
        <v>1.451395545600211</v>
      </c>
      <c r="E81" s="2">
        <f t="shared" si="1"/>
        <v>2.7347245841509347</v>
      </c>
      <c r="F81" s="2" t="s">
        <v>1530</v>
      </c>
      <c r="G81" s="2">
        <v>5.7123247296912722E-3</v>
      </c>
      <c r="H81" s="3">
        <v>1.4914912387201501E-2</v>
      </c>
    </row>
    <row r="82" spans="1:8" x14ac:dyDescent="0.3">
      <c r="A82" s="2" t="s">
        <v>142</v>
      </c>
      <c r="B82" s="2" t="s">
        <v>1033</v>
      </c>
      <c r="C82" s="2" t="s">
        <v>11</v>
      </c>
      <c r="D82" s="2">
        <v>1.4412651357691311</v>
      </c>
      <c r="E82" s="2">
        <f t="shared" si="1"/>
        <v>2.7155889797166433</v>
      </c>
      <c r="F82" s="2" t="s">
        <v>1530</v>
      </c>
      <c r="G82" s="2">
        <v>1.5246772637272451E-5</v>
      </c>
      <c r="H82" s="3">
        <v>7.9922130090997678E-5</v>
      </c>
    </row>
    <row r="83" spans="1:8" x14ac:dyDescent="0.3">
      <c r="A83" s="2" t="s">
        <v>143</v>
      </c>
      <c r="B83" s="2" t="s">
        <v>1034</v>
      </c>
      <c r="C83" s="2" t="s">
        <v>144</v>
      </c>
      <c r="D83" s="2">
        <v>1.437227355740242</v>
      </c>
      <c r="E83" s="2">
        <f t="shared" si="1"/>
        <v>2.7079992807686883</v>
      </c>
      <c r="F83" s="2" t="s">
        <v>1530</v>
      </c>
      <c r="G83" s="2">
        <v>4.9238681185095985E-7</v>
      </c>
      <c r="H83" s="3">
        <v>3.421839662156165E-6</v>
      </c>
    </row>
    <row r="84" spans="1:8" x14ac:dyDescent="0.3">
      <c r="A84" s="2" t="s">
        <v>145</v>
      </c>
      <c r="B84" s="2" t="s">
        <v>1035</v>
      </c>
      <c r="C84" s="2" t="s">
        <v>11</v>
      </c>
      <c r="D84" s="2">
        <v>1.430588958535536</v>
      </c>
      <c r="E84" s="2">
        <f t="shared" si="1"/>
        <v>2.6955673539455871</v>
      </c>
      <c r="F84" s="2" t="s">
        <v>1530</v>
      </c>
      <c r="G84" s="2">
        <v>8.4539824930371041E-6</v>
      </c>
      <c r="H84" s="3">
        <v>4.7383624889690662E-5</v>
      </c>
    </row>
    <row r="85" spans="1:8" x14ac:dyDescent="0.3">
      <c r="A85" s="2" t="s">
        <v>146</v>
      </c>
      <c r="B85" s="2" t="s">
        <v>1036</v>
      </c>
      <c r="C85" s="2" t="s">
        <v>147</v>
      </c>
      <c r="D85" s="2">
        <v>1.4268776872025231</v>
      </c>
      <c r="E85" s="2">
        <f t="shared" si="1"/>
        <v>2.6886420334985131</v>
      </c>
      <c r="F85" s="2" t="s">
        <v>1530</v>
      </c>
      <c r="G85" s="2">
        <v>1.7643482396371421E-5</v>
      </c>
      <c r="H85" s="3">
        <v>9.1959968853814699E-5</v>
      </c>
    </row>
    <row r="86" spans="1:8" x14ac:dyDescent="0.3">
      <c r="A86" s="2" t="s">
        <v>148</v>
      </c>
      <c r="B86" s="2" t="s">
        <v>961</v>
      </c>
      <c r="C86" s="2" t="s">
        <v>11</v>
      </c>
      <c r="D86" s="2">
        <v>1.4206551480982481</v>
      </c>
      <c r="E86" s="2">
        <f t="shared" si="1"/>
        <v>2.6770705289410008</v>
      </c>
      <c r="F86" s="2" t="s">
        <v>1530</v>
      </c>
      <c r="G86" s="2">
        <v>4.5971064566877859E-4</v>
      </c>
      <c r="H86" s="3">
        <v>1.640483409884463E-3</v>
      </c>
    </row>
    <row r="87" spans="1:8" x14ac:dyDescent="0.3">
      <c r="A87" s="2" t="s">
        <v>149</v>
      </c>
      <c r="B87" s="2" t="s">
        <v>1037</v>
      </c>
      <c r="C87" s="2" t="s">
        <v>150</v>
      </c>
      <c r="D87" s="2">
        <v>1.41074198805949</v>
      </c>
      <c r="E87" s="2">
        <f t="shared" si="1"/>
        <v>2.6587386843539234</v>
      </c>
      <c r="F87" s="2" t="s">
        <v>1530</v>
      </c>
      <c r="G87" s="2">
        <v>1.7106673463105181E-9</v>
      </c>
      <c r="H87" s="3">
        <v>1.9534259489819699E-8</v>
      </c>
    </row>
    <row r="88" spans="1:8" x14ac:dyDescent="0.3">
      <c r="A88" s="2" t="s">
        <v>151</v>
      </c>
      <c r="B88" s="2" t="s">
        <v>1038</v>
      </c>
      <c r="C88" s="2" t="s">
        <v>152</v>
      </c>
      <c r="D88" s="2">
        <v>1.4078385748295421</v>
      </c>
      <c r="E88" s="2">
        <f t="shared" si="1"/>
        <v>2.6533933726799503</v>
      </c>
      <c r="F88" s="2" t="s">
        <v>1530</v>
      </c>
      <c r="G88" s="2">
        <v>1.0168778411659599E-8</v>
      </c>
      <c r="H88" s="3">
        <v>9.994456496031154E-8</v>
      </c>
    </row>
    <row r="89" spans="1:8" x14ac:dyDescent="0.3">
      <c r="A89" s="2" t="s">
        <v>153</v>
      </c>
      <c r="B89" s="2" t="s">
        <v>961</v>
      </c>
      <c r="C89" s="2" t="s">
        <v>11</v>
      </c>
      <c r="D89" s="2">
        <v>1.40356353971717</v>
      </c>
      <c r="E89" s="2">
        <f t="shared" si="1"/>
        <v>2.6455423995821392</v>
      </c>
      <c r="F89" s="2" t="s">
        <v>1530</v>
      </c>
      <c r="G89" s="2">
        <v>1.8247837235090051E-3</v>
      </c>
      <c r="H89" s="3">
        <v>5.5489555879522463E-3</v>
      </c>
    </row>
    <row r="90" spans="1:8" x14ac:dyDescent="0.3">
      <c r="A90" s="2" t="s">
        <v>154</v>
      </c>
      <c r="B90" s="2" t="s">
        <v>1039</v>
      </c>
      <c r="C90" s="2" t="s">
        <v>155</v>
      </c>
      <c r="D90" s="2">
        <v>1.401753049495901</v>
      </c>
      <c r="E90" s="2">
        <f t="shared" si="1"/>
        <v>2.6422244949913436</v>
      </c>
      <c r="F90" s="2" t="s">
        <v>1530</v>
      </c>
      <c r="G90" s="2">
        <v>3.4868317838089412E-4</v>
      </c>
      <c r="H90" s="3">
        <v>1.2794348092056279E-3</v>
      </c>
    </row>
    <row r="91" spans="1:8" x14ac:dyDescent="0.3">
      <c r="A91" s="2" t="s">
        <v>156</v>
      </c>
      <c r="B91" s="2" t="s">
        <v>1040</v>
      </c>
      <c r="C91" s="2" t="s">
        <v>11</v>
      </c>
      <c r="D91" s="2">
        <v>1.383382664574673</v>
      </c>
      <c r="E91" s="2">
        <f t="shared" si="1"/>
        <v>2.6087933425921217</v>
      </c>
      <c r="F91" s="2" t="s">
        <v>1530</v>
      </c>
      <c r="G91" s="2">
        <v>4.0317765735180789E-6</v>
      </c>
      <c r="H91" s="3">
        <v>2.365767405185875E-5</v>
      </c>
    </row>
    <row r="92" spans="1:8" x14ac:dyDescent="0.3">
      <c r="A92" s="2" t="s">
        <v>157</v>
      </c>
      <c r="B92" s="2" t="s">
        <v>1041</v>
      </c>
      <c r="C92" s="2" t="s">
        <v>158</v>
      </c>
      <c r="D92" s="2">
        <v>1.3733010642603529</v>
      </c>
      <c r="E92" s="2">
        <f t="shared" si="1"/>
        <v>2.5906265580295789</v>
      </c>
      <c r="F92" s="2" t="s">
        <v>1530</v>
      </c>
      <c r="G92" s="2">
        <v>4.0075523629152972E-11</v>
      </c>
      <c r="H92" s="3">
        <v>5.9939044036646183E-10</v>
      </c>
    </row>
    <row r="93" spans="1:8" x14ac:dyDescent="0.3">
      <c r="A93" s="2" t="s">
        <v>159</v>
      </c>
      <c r="B93" s="2" t="s">
        <v>1042</v>
      </c>
      <c r="C93" s="2" t="s">
        <v>160</v>
      </c>
      <c r="D93" s="2">
        <v>1.373219938312785</v>
      </c>
      <c r="E93" s="2">
        <f t="shared" si="1"/>
        <v>2.5904808854380823</v>
      </c>
      <c r="F93" s="2" t="s">
        <v>1530</v>
      </c>
      <c r="G93" s="2">
        <v>3.2135876936910161E-10</v>
      </c>
      <c r="H93" s="3">
        <v>4.0799024273714936E-9</v>
      </c>
    </row>
    <row r="94" spans="1:8" x14ac:dyDescent="0.3">
      <c r="A94" s="2" t="s">
        <v>161</v>
      </c>
      <c r="B94" s="2" t="s">
        <v>1043</v>
      </c>
      <c r="C94" s="2" t="s">
        <v>11</v>
      </c>
      <c r="D94" s="2">
        <v>1.371854031830033</v>
      </c>
      <c r="E94" s="2">
        <f t="shared" si="1"/>
        <v>2.5880294455622703</v>
      </c>
      <c r="F94" s="2" t="s">
        <v>1530</v>
      </c>
      <c r="G94" s="2">
        <v>7.8907446867809239E-4</v>
      </c>
      <c r="H94" s="3">
        <v>2.66119232573788E-3</v>
      </c>
    </row>
    <row r="95" spans="1:8" x14ac:dyDescent="0.3">
      <c r="A95" s="2" t="s">
        <v>162</v>
      </c>
      <c r="B95" s="2" t="s">
        <v>1044</v>
      </c>
      <c r="C95" s="2" t="s">
        <v>85</v>
      </c>
      <c r="D95" s="2">
        <v>1.3672977624541001</v>
      </c>
      <c r="E95" s="2">
        <f t="shared" si="1"/>
        <v>2.5798689137817017</v>
      </c>
      <c r="F95" s="2" t="s">
        <v>1530</v>
      </c>
      <c r="G95" s="2">
        <v>1.0622626652373E-4</v>
      </c>
      <c r="H95" s="3">
        <v>4.5183104400819941E-4</v>
      </c>
    </row>
    <row r="96" spans="1:8" x14ac:dyDescent="0.3">
      <c r="A96" s="2" t="s">
        <v>163</v>
      </c>
      <c r="B96" s="2" t="s">
        <v>1045</v>
      </c>
      <c r="C96" s="2" t="s">
        <v>164</v>
      </c>
      <c r="D96" s="2">
        <v>1.3614331427559989</v>
      </c>
      <c r="E96" s="2">
        <f t="shared" si="1"/>
        <v>2.5694029183436848</v>
      </c>
      <c r="F96" s="2" t="s">
        <v>1530</v>
      </c>
      <c r="G96" s="2">
        <v>1.5648616077121361E-8</v>
      </c>
      <c r="H96" s="3">
        <v>1.4953122029249299E-7</v>
      </c>
    </row>
    <row r="97" spans="1:8" x14ac:dyDescent="0.3">
      <c r="A97" s="2" t="s">
        <v>165</v>
      </c>
      <c r="B97" s="2" t="s">
        <v>1046</v>
      </c>
      <c r="C97" s="2" t="s">
        <v>166</v>
      </c>
      <c r="D97" s="2">
        <v>1.3612752189227859</v>
      </c>
      <c r="E97" s="2">
        <f t="shared" si="1"/>
        <v>2.5691216754347197</v>
      </c>
      <c r="F97" s="2" t="s">
        <v>1530</v>
      </c>
      <c r="G97" s="2">
        <v>4.3866175248645689E-12</v>
      </c>
      <c r="H97" s="3">
        <v>7.1856972788257688E-11</v>
      </c>
    </row>
    <row r="98" spans="1:8" x14ac:dyDescent="0.3">
      <c r="A98" s="2" t="s">
        <v>167</v>
      </c>
      <c r="B98" s="2" t="s">
        <v>1047</v>
      </c>
      <c r="C98" s="2" t="s">
        <v>152</v>
      </c>
      <c r="D98" s="2">
        <v>1.360275932580175</v>
      </c>
      <c r="E98" s="2">
        <f t="shared" si="1"/>
        <v>2.5673427830035624</v>
      </c>
      <c r="F98" s="2" t="s">
        <v>1530</v>
      </c>
      <c r="G98" s="2">
        <v>7.0666847025398693E-4</v>
      </c>
      <c r="H98" s="3">
        <v>2.4158405343341271E-3</v>
      </c>
    </row>
    <row r="99" spans="1:8" x14ac:dyDescent="0.3">
      <c r="A99" s="2" t="s">
        <v>168</v>
      </c>
      <c r="B99" s="2" t="s">
        <v>1048</v>
      </c>
      <c r="C99" s="2" t="s">
        <v>169</v>
      </c>
      <c r="D99" s="2">
        <v>1.353237530741958</v>
      </c>
      <c r="E99" s="2">
        <f t="shared" si="1"/>
        <v>2.5548481235765488</v>
      </c>
      <c r="F99" s="2" t="s">
        <v>1530</v>
      </c>
      <c r="G99" s="2">
        <v>1.6349211262591352E-8</v>
      </c>
      <c r="H99" s="3">
        <v>1.5461522128746191E-7</v>
      </c>
    </row>
    <row r="100" spans="1:8" x14ac:dyDescent="0.3">
      <c r="A100" s="2" t="s">
        <v>170</v>
      </c>
      <c r="B100" s="2" t="s">
        <v>1049</v>
      </c>
      <c r="C100" s="2" t="s">
        <v>171</v>
      </c>
      <c r="D100" s="2">
        <v>1.3526849171553419</v>
      </c>
      <c r="E100" s="2">
        <f t="shared" si="1"/>
        <v>2.5538696954394706</v>
      </c>
      <c r="F100" s="2" t="s">
        <v>1530</v>
      </c>
      <c r="G100" s="2">
        <v>1.5552167536250079E-7</v>
      </c>
      <c r="H100" s="3">
        <v>1.192188441776051E-6</v>
      </c>
    </row>
    <row r="101" spans="1:8" x14ac:dyDescent="0.3">
      <c r="A101" s="2" t="s">
        <v>172</v>
      </c>
      <c r="B101" s="2" t="s">
        <v>1050</v>
      </c>
      <c r="C101" s="2" t="s">
        <v>173</v>
      </c>
      <c r="D101" s="2">
        <v>1.34557393920298</v>
      </c>
      <c r="E101" s="2">
        <f t="shared" si="1"/>
        <v>2.5413127600772434</v>
      </c>
      <c r="F101" s="2" t="s">
        <v>1530</v>
      </c>
      <c r="G101" s="2">
        <v>2.3001653607626539E-15</v>
      </c>
      <c r="H101" s="3">
        <v>5.9717500686970033E-14</v>
      </c>
    </row>
    <row r="102" spans="1:8" x14ac:dyDescent="0.3">
      <c r="A102" s="2" t="s">
        <v>174</v>
      </c>
      <c r="B102" s="2" t="s">
        <v>1051</v>
      </c>
      <c r="C102" s="2" t="s">
        <v>11</v>
      </c>
      <c r="D102" s="2">
        <v>1.345013970729132</v>
      </c>
      <c r="E102" s="2">
        <f t="shared" si="1"/>
        <v>2.54032656490048</v>
      </c>
      <c r="F102" s="2" t="s">
        <v>1530</v>
      </c>
      <c r="G102" s="2">
        <v>7.5444083066591567E-8</v>
      </c>
      <c r="H102" s="3">
        <v>6.1426661715757398E-7</v>
      </c>
    </row>
    <row r="103" spans="1:8" x14ac:dyDescent="0.3">
      <c r="A103" s="2" t="s">
        <v>175</v>
      </c>
      <c r="B103" s="2" t="s">
        <v>1052</v>
      </c>
      <c r="C103" s="2" t="s">
        <v>176</v>
      </c>
      <c r="D103" s="2">
        <v>1.3434491287170729</v>
      </c>
      <c r="E103" s="2">
        <f t="shared" si="1"/>
        <v>2.5375726532887515</v>
      </c>
      <c r="F103" s="2" t="s">
        <v>1530</v>
      </c>
      <c r="G103" s="2">
        <v>2.274071043694853E-10</v>
      </c>
      <c r="H103" s="3">
        <v>2.9520016567208659E-9</v>
      </c>
    </row>
    <row r="104" spans="1:8" x14ac:dyDescent="0.3">
      <c r="A104" s="2" t="s">
        <v>177</v>
      </c>
      <c r="B104" s="2" t="e">
        <v>#N/A</v>
      </c>
      <c r="C104" s="2" t="s">
        <v>11</v>
      </c>
      <c r="D104" s="2">
        <v>1.343217183187958</v>
      </c>
      <c r="E104" s="2">
        <f t="shared" si="1"/>
        <v>2.5371647144631555</v>
      </c>
      <c r="F104" s="2" t="s">
        <v>1530</v>
      </c>
      <c r="G104" s="2">
        <v>3.355229644065118E-3</v>
      </c>
      <c r="H104" s="3">
        <v>9.4550785783825697E-3</v>
      </c>
    </row>
    <row r="105" spans="1:8" x14ac:dyDescent="0.3">
      <c r="A105" s="2" t="s">
        <v>178</v>
      </c>
      <c r="B105" s="2" t="s">
        <v>1053</v>
      </c>
      <c r="C105" s="2" t="s">
        <v>11</v>
      </c>
      <c r="D105" s="2">
        <v>1.343206237533827</v>
      </c>
      <c r="E105" s="2">
        <f t="shared" si="1"/>
        <v>2.5371454651961218</v>
      </c>
      <c r="F105" s="2" t="s">
        <v>1530</v>
      </c>
      <c r="G105" s="2">
        <v>2.2698419038934701E-5</v>
      </c>
      <c r="H105" s="3">
        <v>1.1525101327518139E-4</v>
      </c>
    </row>
    <row r="106" spans="1:8" x14ac:dyDescent="0.3">
      <c r="A106" s="2" t="s">
        <v>179</v>
      </c>
      <c r="B106" s="2" t="s">
        <v>1054</v>
      </c>
      <c r="C106" s="2" t="s">
        <v>180</v>
      </c>
      <c r="D106" s="2">
        <v>1.3427113818078209</v>
      </c>
      <c r="E106" s="2">
        <f t="shared" si="1"/>
        <v>2.5362753536178406</v>
      </c>
      <c r="F106" s="2" t="s">
        <v>1530</v>
      </c>
      <c r="G106" s="2">
        <v>8.5468743407201921E-8</v>
      </c>
      <c r="H106" s="3">
        <v>6.8774848496087619E-7</v>
      </c>
    </row>
    <row r="107" spans="1:8" x14ac:dyDescent="0.3">
      <c r="A107" s="2" t="s">
        <v>181</v>
      </c>
      <c r="B107" s="2" t="s">
        <v>1055</v>
      </c>
      <c r="C107" s="2" t="s">
        <v>182</v>
      </c>
      <c r="D107" s="2">
        <v>1.329882258539455</v>
      </c>
      <c r="E107" s="2">
        <f t="shared" si="1"/>
        <v>2.5138215822589864</v>
      </c>
      <c r="F107" s="2" t="s">
        <v>1530</v>
      </c>
      <c r="G107" s="2">
        <v>8.3990628292948125E-18</v>
      </c>
      <c r="H107" s="3">
        <v>3.2103084591971282E-16</v>
      </c>
    </row>
    <row r="108" spans="1:8" x14ac:dyDescent="0.3">
      <c r="A108" s="2" t="s">
        <v>183</v>
      </c>
      <c r="B108" s="2" t="s">
        <v>1056</v>
      </c>
      <c r="C108" s="2" t="s">
        <v>11</v>
      </c>
      <c r="D108" s="2">
        <v>1.3295147092055399</v>
      </c>
      <c r="E108" s="2">
        <f t="shared" si="1"/>
        <v>2.5131812281050667</v>
      </c>
      <c r="F108" s="2" t="s">
        <v>1530</v>
      </c>
      <c r="G108" s="2">
        <v>7.038783000900714E-4</v>
      </c>
      <c r="H108" s="3">
        <v>2.4092948779202449E-3</v>
      </c>
    </row>
    <row r="109" spans="1:8" x14ac:dyDescent="0.3">
      <c r="A109" s="2" t="s">
        <v>184</v>
      </c>
      <c r="B109" s="2" t="s">
        <v>1057</v>
      </c>
      <c r="C109" s="2" t="s">
        <v>96</v>
      </c>
      <c r="D109" s="2">
        <v>1.3285334601219569</v>
      </c>
      <c r="E109" s="2">
        <f t="shared" si="1"/>
        <v>2.5114724689751839</v>
      </c>
      <c r="F109" s="2" t="s">
        <v>1530</v>
      </c>
      <c r="G109" s="2">
        <v>3.631486602742007E-6</v>
      </c>
      <c r="H109" s="3">
        <v>2.1446032469412031E-5</v>
      </c>
    </row>
    <row r="110" spans="1:8" x14ac:dyDescent="0.3">
      <c r="A110" s="2" t="s">
        <v>185</v>
      </c>
      <c r="B110" s="2" t="s">
        <v>1058</v>
      </c>
      <c r="C110" s="2" t="s">
        <v>186</v>
      </c>
      <c r="D110" s="2">
        <v>1.327393926905756</v>
      </c>
      <c r="E110" s="2">
        <f t="shared" si="1"/>
        <v>2.5094895299217459</v>
      </c>
      <c r="F110" s="2" t="s">
        <v>1530</v>
      </c>
      <c r="G110" s="2">
        <v>5.314774705784502E-10</v>
      </c>
      <c r="H110" s="3">
        <v>6.4717964558933414E-9</v>
      </c>
    </row>
    <row r="111" spans="1:8" x14ac:dyDescent="0.3">
      <c r="A111" s="2" t="s">
        <v>187</v>
      </c>
      <c r="B111" s="2" t="s">
        <v>1059</v>
      </c>
      <c r="C111" s="2" t="s">
        <v>188</v>
      </c>
      <c r="D111" s="2">
        <v>1.3267847761031839</v>
      </c>
      <c r="E111" s="2">
        <f t="shared" si="1"/>
        <v>2.5084301689065143</v>
      </c>
      <c r="F111" s="2" t="s">
        <v>1530</v>
      </c>
      <c r="G111" s="2">
        <v>1.12491318904429E-11</v>
      </c>
      <c r="H111" s="3">
        <v>1.74901756850276E-10</v>
      </c>
    </row>
    <row r="112" spans="1:8" x14ac:dyDescent="0.3">
      <c r="A112" s="2" t="s">
        <v>189</v>
      </c>
      <c r="B112" s="2" t="s">
        <v>1060</v>
      </c>
      <c r="C112" s="2" t="s">
        <v>190</v>
      </c>
      <c r="D112" s="2">
        <v>1.3244285084018961</v>
      </c>
      <c r="E112" s="2">
        <f t="shared" si="1"/>
        <v>2.5043366433957162</v>
      </c>
      <c r="F112" s="2" t="s">
        <v>1530</v>
      </c>
      <c r="G112" s="2">
        <v>3.3685591314044467E-11</v>
      </c>
      <c r="H112" s="3">
        <v>5.0657238959699661E-10</v>
      </c>
    </row>
    <row r="113" spans="1:8" x14ac:dyDescent="0.3">
      <c r="A113" s="2" t="s">
        <v>191</v>
      </c>
      <c r="B113" s="2" t="s">
        <v>1061</v>
      </c>
      <c r="C113" s="2" t="s">
        <v>192</v>
      </c>
      <c r="D113" s="2">
        <v>1.3193892964317819</v>
      </c>
      <c r="E113" s="2">
        <f t="shared" si="1"/>
        <v>2.4956044662000458</v>
      </c>
      <c r="F113" s="2" t="s">
        <v>1530</v>
      </c>
      <c r="G113" s="2">
        <v>6.6497162668653468E-4</v>
      </c>
      <c r="H113" s="3">
        <v>2.3018892033224441E-3</v>
      </c>
    </row>
    <row r="114" spans="1:8" x14ac:dyDescent="0.3">
      <c r="A114" s="2" t="s">
        <v>193</v>
      </c>
      <c r="B114" s="2" t="s">
        <v>1062</v>
      </c>
      <c r="C114" s="2" t="s">
        <v>194</v>
      </c>
      <c r="D114" s="2">
        <v>1.3190061343670261</v>
      </c>
      <c r="E114" s="2">
        <f t="shared" si="1"/>
        <v>2.4949417523457931</v>
      </c>
      <c r="F114" s="2" t="s">
        <v>1530</v>
      </c>
      <c r="G114" s="2">
        <v>3.9355410822407468E-13</v>
      </c>
      <c r="H114" s="3">
        <v>7.3179790934638758E-12</v>
      </c>
    </row>
    <row r="115" spans="1:8" x14ac:dyDescent="0.3">
      <c r="A115" s="2" t="s">
        <v>195</v>
      </c>
      <c r="B115" s="2" t="s">
        <v>1063</v>
      </c>
      <c r="C115" s="2" t="s">
        <v>196</v>
      </c>
      <c r="D115" s="2">
        <v>1.313412360910047</v>
      </c>
      <c r="E115" s="2">
        <f t="shared" si="1"/>
        <v>2.4852868236436434</v>
      </c>
      <c r="F115" s="2" t="s">
        <v>1530</v>
      </c>
      <c r="G115" s="2">
        <v>4.4718819500573678E-5</v>
      </c>
      <c r="H115" s="3">
        <v>2.1254955313571459E-4</v>
      </c>
    </row>
    <row r="116" spans="1:8" x14ac:dyDescent="0.3">
      <c r="A116" s="2" t="s">
        <v>197</v>
      </c>
      <c r="B116" s="2" t="s">
        <v>1064</v>
      </c>
      <c r="C116" s="2" t="s">
        <v>198</v>
      </c>
      <c r="D116" s="2">
        <v>1.311884443323712</v>
      </c>
      <c r="E116" s="2">
        <f t="shared" si="1"/>
        <v>2.4826561198335431</v>
      </c>
      <c r="F116" s="2" t="s">
        <v>1530</v>
      </c>
      <c r="G116" s="2">
        <v>2.3590750709091848E-6</v>
      </c>
      <c r="H116" s="3">
        <v>1.43632181308453E-5</v>
      </c>
    </row>
    <row r="117" spans="1:8" x14ac:dyDescent="0.3">
      <c r="A117" s="2" t="s">
        <v>199</v>
      </c>
      <c r="B117" s="2" t="s">
        <v>1065</v>
      </c>
      <c r="C117" s="2" t="s">
        <v>200</v>
      </c>
      <c r="D117" s="2">
        <v>1.302664856930392</v>
      </c>
      <c r="E117" s="2">
        <f t="shared" si="1"/>
        <v>2.4668412172683714</v>
      </c>
      <c r="F117" s="2" t="s">
        <v>1530</v>
      </c>
      <c r="G117" s="2">
        <v>1.020736732937819E-10</v>
      </c>
      <c r="H117" s="3">
        <v>1.4479729324973599E-9</v>
      </c>
    </row>
    <row r="118" spans="1:8" x14ac:dyDescent="0.3">
      <c r="A118" s="2" t="s">
        <v>201</v>
      </c>
      <c r="B118" s="2" t="s">
        <v>1066</v>
      </c>
      <c r="C118" s="2" t="s">
        <v>202</v>
      </c>
      <c r="D118" s="2">
        <v>1.2985935127829999</v>
      </c>
      <c r="E118" s="2">
        <f t="shared" si="1"/>
        <v>2.4598895045329914</v>
      </c>
      <c r="F118" s="2" t="s">
        <v>1530</v>
      </c>
      <c r="G118" s="2">
        <v>2.955784078495704E-8</v>
      </c>
      <c r="H118" s="3">
        <v>2.590547064974578E-7</v>
      </c>
    </row>
    <row r="119" spans="1:8" x14ac:dyDescent="0.3">
      <c r="A119" s="2" t="s">
        <v>203</v>
      </c>
      <c r="B119" s="2" t="s">
        <v>1067</v>
      </c>
      <c r="C119" s="2" t="s">
        <v>204</v>
      </c>
      <c r="D119" s="2">
        <v>1.296547012192131</v>
      </c>
      <c r="E119" s="2">
        <f>2^D119</f>
        <v>2.4564025607769384</v>
      </c>
      <c r="F119" s="2" t="s">
        <v>1530</v>
      </c>
      <c r="G119" s="2">
        <v>3.1950314675943479E-9</v>
      </c>
      <c r="H119" s="3">
        <v>3.4617033853620659E-8</v>
      </c>
    </row>
    <row r="120" spans="1:8" x14ac:dyDescent="0.3">
      <c r="A120" s="2" t="s">
        <v>205</v>
      </c>
      <c r="B120" s="2" t="s">
        <v>1068</v>
      </c>
      <c r="C120" s="2" t="s">
        <v>206</v>
      </c>
      <c r="D120" s="2">
        <v>1.283857039915149</v>
      </c>
      <c r="E120" s="2">
        <f t="shared" ref="E120:E183" si="2">2^D120</f>
        <v>2.4348907462526457</v>
      </c>
      <c r="F120" s="2" t="s">
        <v>1530</v>
      </c>
      <c r="G120" s="2">
        <v>5.5274850451535942E-5</v>
      </c>
      <c r="H120" s="3">
        <v>2.5522883966883709E-4</v>
      </c>
    </row>
    <row r="121" spans="1:8" x14ac:dyDescent="0.3">
      <c r="A121" s="2" t="s">
        <v>207</v>
      </c>
      <c r="B121" s="2" t="s">
        <v>1069</v>
      </c>
      <c r="C121" s="2" t="s">
        <v>74</v>
      </c>
      <c r="D121" s="2">
        <v>1.2804631615504689</v>
      </c>
      <c r="E121" s="2">
        <f t="shared" si="2"/>
        <v>2.4291695020671535</v>
      </c>
      <c r="F121" s="2" t="s">
        <v>1530</v>
      </c>
      <c r="G121" s="2">
        <v>5.5060254711285804E-10</v>
      </c>
      <c r="H121" s="3">
        <v>6.6751462980378214E-9</v>
      </c>
    </row>
    <row r="122" spans="1:8" x14ac:dyDescent="0.3">
      <c r="A122" s="2" t="s">
        <v>208</v>
      </c>
      <c r="B122" s="2" t="s">
        <v>1070</v>
      </c>
      <c r="C122" s="2" t="s">
        <v>209</v>
      </c>
      <c r="D122" s="2">
        <v>1.279179427846209</v>
      </c>
      <c r="E122" s="2">
        <f t="shared" si="2"/>
        <v>2.4270089486019342</v>
      </c>
      <c r="F122" s="2" t="s">
        <v>1530</v>
      </c>
      <c r="G122" s="2">
        <v>7.1170985195439175E-8</v>
      </c>
      <c r="H122" s="3">
        <v>5.8292425969597793E-7</v>
      </c>
    </row>
    <row r="123" spans="1:8" x14ac:dyDescent="0.3">
      <c r="A123" s="2" t="s">
        <v>210</v>
      </c>
      <c r="B123" s="2" t="s">
        <v>1071</v>
      </c>
      <c r="C123" s="2" t="s">
        <v>211</v>
      </c>
      <c r="D123" s="2">
        <v>1.2739418550607839</v>
      </c>
      <c r="E123" s="2">
        <f t="shared" si="2"/>
        <v>2.4182138884267128</v>
      </c>
      <c r="F123" s="2" t="s">
        <v>1530</v>
      </c>
      <c r="G123" s="2">
        <v>9.3002362708831902E-13</v>
      </c>
      <c r="H123" s="3">
        <v>1.6302070202210531E-11</v>
      </c>
    </row>
    <row r="124" spans="1:8" x14ac:dyDescent="0.3">
      <c r="A124" s="2" t="s">
        <v>212</v>
      </c>
      <c r="B124" s="2" t="s">
        <v>1072</v>
      </c>
      <c r="C124" s="2" t="s">
        <v>213</v>
      </c>
      <c r="D124" s="2">
        <v>1.272597450697224</v>
      </c>
      <c r="E124" s="2">
        <f t="shared" si="2"/>
        <v>2.4159614768633522</v>
      </c>
      <c r="F124" s="2" t="s">
        <v>1530</v>
      </c>
      <c r="G124" s="2">
        <v>5.3071161367726508E-10</v>
      </c>
      <c r="H124" s="3">
        <v>6.4717964558933414E-9</v>
      </c>
    </row>
    <row r="125" spans="1:8" x14ac:dyDescent="0.3">
      <c r="A125" s="2" t="s">
        <v>214</v>
      </c>
      <c r="B125" s="2" t="s">
        <v>1073</v>
      </c>
      <c r="C125" s="2" t="s">
        <v>11</v>
      </c>
      <c r="D125" s="2">
        <v>1.2713832160883041</v>
      </c>
      <c r="E125" s="2">
        <f t="shared" si="2"/>
        <v>2.4139289545330302</v>
      </c>
      <c r="F125" s="2" t="s">
        <v>1530</v>
      </c>
      <c r="G125" s="2">
        <v>2.272164885508424E-13</v>
      </c>
      <c r="H125" s="3">
        <v>4.3423595589716541E-12</v>
      </c>
    </row>
    <row r="126" spans="1:8" x14ac:dyDescent="0.3">
      <c r="A126" s="2" t="s">
        <v>215</v>
      </c>
      <c r="B126" s="2" t="s">
        <v>1074</v>
      </c>
      <c r="C126" s="2" t="s">
        <v>216</v>
      </c>
      <c r="D126" s="2">
        <v>1.267568311362586</v>
      </c>
      <c r="E126" s="2">
        <f t="shared" si="2"/>
        <v>2.4075542572302293</v>
      </c>
      <c r="F126" s="2" t="s">
        <v>1530</v>
      </c>
      <c r="G126" s="2">
        <v>7.6116641456287824E-4</v>
      </c>
      <c r="H126" s="3">
        <v>2.579716715365814E-3</v>
      </c>
    </row>
    <row r="127" spans="1:8" x14ac:dyDescent="0.3">
      <c r="A127" s="2" t="s">
        <v>217</v>
      </c>
      <c r="B127" s="2" t="s">
        <v>1075</v>
      </c>
      <c r="C127" s="2" t="s">
        <v>218</v>
      </c>
      <c r="D127" s="2">
        <v>1.267200434017256</v>
      </c>
      <c r="E127" s="2">
        <f t="shared" si="2"/>
        <v>2.4069404256638713</v>
      </c>
      <c r="F127" s="2" t="s">
        <v>1530</v>
      </c>
      <c r="G127" s="2">
        <v>1.164438678524126E-4</v>
      </c>
      <c r="H127" s="3">
        <v>4.9224811725013758E-4</v>
      </c>
    </row>
    <row r="128" spans="1:8" x14ac:dyDescent="0.3">
      <c r="A128" s="2" t="s">
        <v>219</v>
      </c>
      <c r="B128" s="2" t="s">
        <v>1076</v>
      </c>
      <c r="C128" s="2" t="s">
        <v>220</v>
      </c>
      <c r="D128" s="2">
        <v>1.2593608167612129</v>
      </c>
      <c r="E128" s="2">
        <f t="shared" si="2"/>
        <v>2.3938965630246085</v>
      </c>
      <c r="F128" s="2" t="s">
        <v>1530</v>
      </c>
      <c r="G128" s="2">
        <v>1.1620247591226681E-7</v>
      </c>
      <c r="H128" s="3">
        <v>9.1630147195002364E-7</v>
      </c>
    </row>
    <row r="129" spans="1:8" x14ac:dyDescent="0.3">
      <c r="A129" s="2" t="s">
        <v>221</v>
      </c>
      <c r="B129" s="2" t="s">
        <v>1077</v>
      </c>
      <c r="C129" s="2" t="s">
        <v>222</v>
      </c>
      <c r="D129" s="2">
        <v>1.259174875003445</v>
      </c>
      <c r="E129" s="2">
        <f t="shared" si="2"/>
        <v>2.3935880455358323</v>
      </c>
      <c r="F129" s="2" t="s">
        <v>1530</v>
      </c>
      <c r="G129" s="2">
        <v>1.324280463708919E-17</v>
      </c>
      <c r="H129" s="3">
        <v>4.7952892580617682E-16</v>
      </c>
    </row>
    <row r="130" spans="1:8" x14ac:dyDescent="0.3">
      <c r="A130" s="2" t="s">
        <v>223</v>
      </c>
      <c r="B130" s="2" t="s">
        <v>1078</v>
      </c>
      <c r="C130" s="2" t="s">
        <v>224</v>
      </c>
      <c r="D130" s="2">
        <v>1.2560610018832861</v>
      </c>
      <c r="E130" s="2">
        <f t="shared" si="2"/>
        <v>2.3884273625651748</v>
      </c>
      <c r="F130" s="2" t="s">
        <v>1530</v>
      </c>
      <c r="G130" s="2">
        <v>3.3253407562115328E-7</v>
      </c>
      <c r="H130" s="3">
        <v>2.3769708470374389E-6</v>
      </c>
    </row>
    <row r="131" spans="1:8" x14ac:dyDescent="0.3">
      <c r="A131" s="2" t="s">
        <v>225</v>
      </c>
      <c r="B131" s="2" t="s">
        <v>1079</v>
      </c>
      <c r="C131" s="2" t="s">
        <v>226</v>
      </c>
      <c r="D131" s="2">
        <v>1.248632023965317</v>
      </c>
      <c r="E131" s="2">
        <f t="shared" si="2"/>
        <v>2.3761600657434045</v>
      </c>
      <c r="F131" s="2" t="s">
        <v>1530</v>
      </c>
      <c r="G131" s="2">
        <v>1.2358509393321209E-3</v>
      </c>
      <c r="H131" s="3">
        <v>3.9547230058627862E-3</v>
      </c>
    </row>
    <row r="132" spans="1:8" x14ac:dyDescent="0.3">
      <c r="A132" s="2" t="s">
        <v>227</v>
      </c>
      <c r="B132" s="2" t="s">
        <v>1080</v>
      </c>
      <c r="C132" s="2" t="s">
        <v>228</v>
      </c>
      <c r="D132" s="2">
        <v>1.2399690238017149</v>
      </c>
      <c r="E132" s="2">
        <f t="shared" si="2"/>
        <v>2.3619346090642734</v>
      </c>
      <c r="F132" s="2" t="s">
        <v>1530</v>
      </c>
      <c r="G132" s="2">
        <v>8.2105070956703943E-9</v>
      </c>
      <c r="H132" s="3">
        <v>8.3071012967959282E-8</v>
      </c>
    </row>
    <row r="133" spans="1:8" x14ac:dyDescent="0.3">
      <c r="A133" s="2" t="s">
        <v>229</v>
      </c>
      <c r="B133" s="2" t="s">
        <v>1081</v>
      </c>
      <c r="C133" s="2" t="s">
        <v>230</v>
      </c>
      <c r="D133" s="2">
        <v>1.236312670360894</v>
      </c>
      <c r="E133" s="2">
        <f t="shared" si="2"/>
        <v>2.3559561221747121</v>
      </c>
      <c r="F133" s="2" t="s">
        <v>1530</v>
      </c>
      <c r="G133" s="2">
        <v>2.1529098310733039E-8</v>
      </c>
      <c r="H133" s="3">
        <v>1.9425599524963061E-7</v>
      </c>
    </row>
    <row r="134" spans="1:8" x14ac:dyDescent="0.3">
      <c r="A134" s="2" t="s">
        <v>231</v>
      </c>
      <c r="B134" s="2" t="s">
        <v>1082</v>
      </c>
      <c r="C134" s="2" t="s">
        <v>232</v>
      </c>
      <c r="D134" s="2">
        <v>1.236077694487727</v>
      </c>
      <c r="E134" s="2">
        <f t="shared" si="2"/>
        <v>2.3555724321008684</v>
      </c>
      <c r="F134" s="2" t="s">
        <v>1530</v>
      </c>
      <c r="G134" s="2">
        <v>7.3089236053217207E-16</v>
      </c>
      <c r="H134" s="3">
        <v>2.073624511530451E-14</v>
      </c>
    </row>
    <row r="135" spans="1:8" x14ac:dyDescent="0.3">
      <c r="A135" s="2" t="s">
        <v>233</v>
      </c>
      <c r="B135" s="2" t="s">
        <v>1083</v>
      </c>
      <c r="C135" s="2" t="s">
        <v>234</v>
      </c>
      <c r="D135" s="2">
        <v>1.232699836787956</v>
      </c>
      <c r="E135" s="2">
        <f t="shared" si="2"/>
        <v>2.3500636581091783</v>
      </c>
      <c r="F135" s="2" t="s">
        <v>1530</v>
      </c>
      <c r="G135" s="2">
        <v>1.8955223056593439E-3</v>
      </c>
      <c r="H135" s="3">
        <v>5.7073056730574563E-3</v>
      </c>
    </row>
    <row r="136" spans="1:8" x14ac:dyDescent="0.3">
      <c r="A136" s="2" t="s">
        <v>235</v>
      </c>
      <c r="B136" s="2" t="s">
        <v>1084</v>
      </c>
      <c r="C136" s="2" t="s">
        <v>89</v>
      </c>
      <c r="D136" s="2">
        <v>1.2315350461359149</v>
      </c>
      <c r="E136" s="2">
        <f t="shared" si="2"/>
        <v>2.3481670497625449</v>
      </c>
      <c r="F136" s="2" t="s">
        <v>1530</v>
      </c>
      <c r="G136" s="2">
        <v>3.516727543893386E-7</v>
      </c>
      <c r="H136" s="3">
        <v>2.5072627463198442E-6</v>
      </c>
    </row>
    <row r="137" spans="1:8" x14ac:dyDescent="0.3">
      <c r="A137" s="2" t="s">
        <v>236</v>
      </c>
      <c r="B137" s="2" t="s">
        <v>1085</v>
      </c>
      <c r="C137" s="2" t="s">
        <v>237</v>
      </c>
      <c r="D137" s="2">
        <v>1.2291147210664111</v>
      </c>
      <c r="E137" s="2">
        <f t="shared" si="2"/>
        <v>2.3442309698643653</v>
      </c>
      <c r="F137" s="2" t="s">
        <v>1530</v>
      </c>
      <c r="G137" s="2">
        <v>3.4887351311342389E-12</v>
      </c>
      <c r="H137" s="3">
        <v>5.854267732244772E-11</v>
      </c>
    </row>
    <row r="138" spans="1:8" x14ac:dyDescent="0.3">
      <c r="A138" s="2" t="s">
        <v>238</v>
      </c>
      <c r="B138" s="2" t="s">
        <v>1086</v>
      </c>
      <c r="C138" s="2" t="s">
        <v>239</v>
      </c>
      <c r="D138" s="2">
        <v>1.228567953989725</v>
      </c>
      <c r="E138" s="2">
        <f t="shared" si="2"/>
        <v>2.3433426979677439</v>
      </c>
      <c r="F138" s="2" t="s">
        <v>1530</v>
      </c>
      <c r="G138" s="2">
        <v>5.8154904640295207E-11</v>
      </c>
      <c r="H138" s="3">
        <v>8.5128881686219362E-10</v>
      </c>
    </row>
    <row r="139" spans="1:8" x14ac:dyDescent="0.3">
      <c r="A139" s="2" t="s">
        <v>240</v>
      </c>
      <c r="B139" s="2" t="s">
        <v>1087</v>
      </c>
      <c r="C139" s="2" t="s">
        <v>11</v>
      </c>
      <c r="D139" s="2">
        <v>1.221452680658385</v>
      </c>
      <c r="E139" s="2">
        <f t="shared" si="2"/>
        <v>2.3318139448322346</v>
      </c>
      <c r="F139" s="2" t="s">
        <v>1530</v>
      </c>
      <c r="G139" s="2">
        <v>1.7731808552022299E-5</v>
      </c>
      <c r="H139" s="3">
        <v>9.2245627854754944E-5</v>
      </c>
    </row>
    <row r="140" spans="1:8" x14ac:dyDescent="0.3">
      <c r="A140" s="2" t="s">
        <v>241</v>
      </c>
      <c r="B140" s="2" t="s">
        <v>1088</v>
      </c>
      <c r="C140" s="2" t="s">
        <v>242</v>
      </c>
      <c r="D140" s="2">
        <v>1.220817160468147</v>
      </c>
      <c r="E140" s="2">
        <f t="shared" si="2"/>
        <v>2.3307869859467347</v>
      </c>
      <c r="F140" s="2" t="s">
        <v>1530</v>
      </c>
      <c r="G140" s="2">
        <v>1.266741257496615E-5</v>
      </c>
      <c r="H140" s="3">
        <v>6.8087342590443075E-5</v>
      </c>
    </row>
    <row r="141" spans="1:8" x14ac:dyDescent="0.3">
      <c r="A141" s="2" t="s">
        <v>243</v>
      </c>
      <c r="B141" s="2" t="s">
        <v>1089</v>
      </c>
      <c r="C141" s="2" t="s">
        <v>244</v>
      </c>
      <c r="D141" s="2">
        <v>1.214870640775656</v>
      </c>
      <c r="E141" s="2">
        <f t="shared" si="2"/>
        <v>2.3211996891086688</v>
      </c>
      <c r="F141" s="2" t="s">
        <v>1530</v>
      </c>
      <c r="G141" s="2">
        <v>6.6868675691372944E-4</v>
      </c>
      <c r="H141" s="3">
        <v>2.3089409724298409E-3</v>
      </c>
    </row>
    <row r="142" spans="1:8" x14ac:dyDescent="0.3">
      <c r="A142" s="2" t="s">
        <v>245</v>
      </c>
      <c r="B142" s="2" t="s">
        <v>1090</v>
      </c>
      <c r="C142" s="2" t="s">
        <v>246</v>
      </c>
      <c r="D142" s="2">
        <v>1.2118735638961811</v>
      </c>
      <c r="E142" s="2">
        <f t="shared" si="2"/>
        <v>2.3163825984352915</v>
      </c>
      <c r="F142" s="2" t="s">
        <v>1530</v>
      </c>
      <c r="G142" s="2">
        <v>4.9424815389292374E-9</v>
      </c>
      <c r="H142" s="3">
        <v>5.231426613512792E-8</v>
      </c>
    </row>
    <row r="143" spans="1:8" x14ac:dyDescent="0.3">
      <c r="A143" s="2" t="s">
        <v>247</v>
      </c>
      <c r="B143" s="2" t="s">
        <v>1091</v>
      </c>
      <c r="C143" s="2" t="s">
        <v>248</v>
      </c>
      <c r="D143" s="2">
        <v>1.2100259373873969</v>
      </c>
      <c r="E143" s="2">
        <f t="shared" si="2"/>
        <v>2.3134179590524719</v>
      </c>
      <c r="F143" s="2" t="s">
        <v>1530</v>
      </c>
      <c r="G143" s="2">
        <v>7.373997885955258E-11</v>
      </c>
      <c r="H143" s="3">
        <v>1.073716517574014E-9</v>
      </c>
    </row>
    <row r="144" spans="1:8" x14ac:dyDescent="0.3">
      <c r="A144" s="2" t="s">
        <v>249</v>
      </c>
      <c r="B144" s="2" t="s">
        <v>1092</v>
      </c>
      <c r="C144" s="2" t="s">
        <v>250</v>
      </c>
      <c r="D144" s="2">
        <v>1.2095794528698141</v>
      </c>
      <c r="E144" s="2">
        <f t="shared" si="2"/>
        <v>2.3127021144303366</v>
      </c>
      <c r="F144" s="2" t="s">
        <v>1530</v>
      </c>
      <c r="G144" s="2">
        <v>1.8496773669450041E-9</v>
      </c>
      <c r="H144" s="3">
        <v>2.1034347577820869E-8</v>
      </c>
    </row>
    <row r="145" spans="1:8" x14ac:dyDescent="0.3">
      <c r="A145" s="2" t="s">
        <v>251</v>
      </c>
      <c r="B145" s="2" t="s">
        <v>1093</v>
      </c>
      <c r="C145" s="2" t="s">
        <v>252</v>
      </c>
      <c r="D145" s="2">
        <v>1.2082005117447709</v>
      </c>
      <c r="E145" s="2">
        <f t="shared" si="2"/>
        <v>2.3104926686536991</v>
      </c>
      <c r="F145" s="2" t="s">
        <v>1530</v>
      </c>
      <c r="G145" s="2">
        <v>4.6455702569506511E-6</v>
      </c>
      <c r="H145" s="3">
        <v>2.6971749677485641E-5</v>
      </c>
    </row>
    <row r="146" spans="1:8" x14ac:dyDescent="0.3">
      <c r="A146" s="2" t="s">
        <v>253</v>
      </c>
      <c r="B146" s="2" t="s">
        <v>1094</v>
      </c>
      <c r="C146" s="2" t="s">
        <v>254</v>
      </c>
      <c r="D146" s="2">
        <v>1.208011256975174</v>
      </c>
      <c r="E146" s="2">
        <f t="shared" si="2"/>
        <v>2.3101895948469964</v>
      </c>
      <c r="F146" s="2" t="s">
        <v>1530</v>
      </c>
      <c r="G146" s="2">
        <v>6.0272297270799958E-14</v>
      </c>
      <c r="H146" s="3">
        <v>1.219627662420893E-12</v>
      </c>
    </row>
    <row r="147" spans="1:8" x14ac:dyDescent="0.3">
      <c r="A147" s="2" t="s">
        <v>255</v>
      </c>
      <c r="B147" s="2" t="s">
        <v>1095</v>
      </c>
      <c r="C147" s="2" t="s">
        <v>256</v>
      </c>
      <c r="D147" s="2">
        <v>1.2042488703731209</v>
      </c>
      <c r="E147" s="2">
        <f t="shared" si="2"/>
        <v>2.3041727289631426</v>
      </c>
      <c r="F147" s="2" t="s">
        <v>1530</v>
      </c>
      <c r="G147" s="2">
        <v>8.2001340030464379E-12</v>
      </c>
      <c r="H147" s="3">
        <v>1.296940734274931E-10</v>
      </c>
    </row>
    <row r="148" spans="1:8" x14ac:dyDescent="0.3">
      <c r="A148" s="2" t="s">
        <v>257</v>
      </c>
      <c r="B148" s="2" t="s">
        <v>1096</v>
      </c>
      <c r="C148" s="2" t="s">
        <v>258</v>
      </c>
      <c r="D148" s="2">
        <v>1.2033229007586801</v>
      </c>
      <c r="E148" s="2">
        <f t="shared" si="2"/>
        <v>2.3026943088440479</v>
      </c>
      <c r="F148" s="2" t="s">
        <v>1530</v>
      </c>
      <c r="G148" s="2">
        <v>8.0318553708291443E-14</v>
      </c>
      <c r="H148" s="3">
        <v>1.6134062759504969E-12</v>
      </c>
    </row>
    <row r="149" spans="1:8" x14ac:dyDescent="0.3">
      <c r="A149" s="2" t="s">
        <v>259</v>
      </c>
      <c r="B149" s="2" t="s">
        <v>1097</v>
      </c>
      <c r="C149" s="2" t="s">
        <v>260</v>
      </c>
      <c r="D149" s="2">
        <v>1.2013780595505541</v>
      </c>
      <c r="E149" s="2">
        <f t="shared" si="2"/>
        <v>2.2995922273583425</v>
      </c>
      <c r="F149" s="2" t="s">
        <v>1530</v>
      </c>
      <c r="G149" s="2">
        <v>5.119108526806985E-10</v>
      </c>
      <c r="H149" s="3">
        <v>6.289190475791439E-9</v>
      </c>
    </row>
    <row r="150" spans="1:8" x14ac:dyDescent="0.3">
      <c r="A150" s="2" t="s">
        <v>261</v>
      </c>
      <c r="B150" s="2" t="s">
        <v>1098</v>
      </c>
      <c r="C150" s="2" t="s">
        <v>262</v>
      </c>
      <c r="D150" s="2">
        <v>1.190625388472597</v>
      </c>
      <c r="E150" s="2">
        <f t="shared" si="2"/>
        <v>2.2825166569146829</v>
      </c>
      <c r="F150" s="2" t="s">
        <v>1530</v>
      </c>
      <c r="G150" s="2">
        <v>2.336759227946554E-12</v>
      </c>
      <c r="H150" s="3">
        <v>3.9942617362167187E-11</v>
      </c>
    </row>
    <row r="151" spans="1:8" x14ac:dyDescent="0.3">
      <c r="A151" s="2" t="s">
        <v>263</v>
      </c>
      <c r="B151" s="2" t="s">
        <v>1099</v>
      </c>
      <c r="C151" s="2" t="s">
        <v>264</v>
      </c>
      <c r="D151" s="2">
        <v>1.1902487106081441</v>
      </c>
      <c r="E151" s="2">
        <f t="shared" si="2"/>
        <v>2.2819207851297238</v>
      </c>
      <c r="F151" s="2" t="s">
        <v>1530</v>
      </c>
      <c r="G151" s="2">
        <v>1.8409639633804639E-4</v>
      </c>
      <c r="H151" s="3">
        <v>7.3961063171139232E-4</v>
      </c>
    </row>
    <row r="152" spans="1:8" x14ac:dyDescent="0.3">
      <c r="A152" s="2" t="s">
        <v>265</v>
      </c>
      <c r="B152" s="2" t="s">
        <v>1100</v>
      </c>
      <c r="C152" s="2" t="s">
        <v>266</v>
      </c>
      <c r="D152" s="2">
        <v>1.1892436248083631</v>
      </c>
      <c r="E152" s="2">
        <f t="shared" si="2"/>
        <v>2.2803315875656551</v>
      </c>
      <c r="F152" s="2" t="s">
        <v>1530</v>
      </c>
      <c r="G152" s="2">
        <v>5.6385838621564857E-11</v>
      </c>
      <c r="H152" s="3">
        <v>8.2980656623821664E-10</v>
      </c>
    </row>
    <row r="153" spans="1:8" x14ac:dyDescent="0.3">
      <c r="A153" s="2" t="s">
        <v>267</v>
      </c>
      <c r="B153" s="2" t="s">
        <v>1101</v>
      </c>
      <c r="C153" s="2" t="s">
        <v>11</v>
      </c>
      <c r="D153" s="2">
        <v>1.185782779498086</v>
      </c>
      <c r="E153" s="2">
        <f t="shared" si="2"/>
        <v>2.2748679126998539</v>
      </c>
      <c r="F153" s="2" t="s">
        <v>1530</v>
      </c>
      <c r="G153" s="2">
        <v>4.0087218208964452E-3</v>
      </c>
      <c r="H153" s="3">
        <v>1.093360005065116E-2</v>
      </c>
    </row>
    <row r="154" spans="1:8" x14ac:dyDescent="0.3">
      <c r="A154" s="2" t="s">
        <v>268</v>
      </c>
      <c r="B154" s="2" t="s">
        <v>1102</v>
      </c>
      <c r="C154" s="2" t="s">
        <v>269</v>
      </c>
      <c r="D154" s="2">
        <v>1.185257313649497</v>
      </c>
      <c r="E154" s="2">
        <f t="shared" si="2"/>
        <v>2.2740394994180129</v>
      </c>
      <c r="F154" s="2" t="s">
        <v>1530</v>
      </c>
      <c r="G154" s="2">
        <v>8.0867902344700103E-6</v>
      </c>
      <c r="H154" s="3">
        <v>4.5791865689838413E-5</v>
      </c>
    </row>
    <row r="155" spans="1:8" x14ac:dyDescent="0.3">
      <c r="A155" s="2" t="s">
        <v>270</v>
      </c>
      <c r="B155" s="2" t="s">
        <v>1103</v>
      </c>
      <c r="C155" s="2" t="s">
        <v>271</v>
      </c>
      <c r="D155" s="2">
        <v>1.1846852803579939</v>
      </c>
      <c r="E155" s="2">
        <f t="shared" si="2"/>
        <v>2.2731380140686186</v>
      </c>
      <c r="F155" s="2" t="s">
        <v>1530</v>
      </c>
      <c r="G155" s="2">
        <v>1.682869608479953E-7</v>
      </c>
      <c r="H155" s="3">
        <v>1.275828419431634E-6</v>
      </c>
    </row>
    <row r="156" spans="1:8" x14ac:dyDescent="0.3">
      <c r="A156" s="2" t="s">
        <v>272</v>
      </c>
      <c r="B156" s="2" t="s">
        <v>1104</v>
      </c>
      <c r="C156" s="2" t="s">
        <v>273</v>
      </c>
      <c r="D156" s="2">
        <v>1.1843152198632689</v>
      </c>
      <c r="E156" s="2">
        <f t="shared" si="2"/>
        <v>2.2725550144207056</v>
      </c>
      <c r="F156" s="2" t="s">
        <v>1530</v>
      </c>
      <c r="G156" s="2">
        <v>1.8963879290637468E-2</v>
      </c>
      <c r="H156" s="3">
        <v>4.2121196720823997E-2</v>
      </c>
    </row>
    <row r="157" spans="1:8" x14ac:dyDescent="0.3">
      <c r="A157" s="2" t="s">
        <v>274</v>
      </c>
      <c r="B157" s="2" t="s">
        <v>1105</v>
      </c>
      <c r="C157" s="2" t="s">
        <v>275</v>
      </c>
      <c r="D157" s="2">
        <v>1.183717716544791</v>
      </c>
      <c r="E157" s="2">
        <f t="shared" si="2"/>
        <v>2.271614013045546</v>
      </c>
      <c r="F157" s="2" t="s">
        <v>1530</v>
      </c>
      <c r="G157" s="2">
        <v>1.618939264594585E-4</v>
      </c>
      <c r="H157" s="3">
        <v>6.6161768318252691E-4</v>
      </c>
    </row>
    <row r="158" spans="1:8" x14ac:dyDescent="0.3">
      <c r="A158" s="2" t="s">
        <v>276</v>
      </c>
      <c r="B158" s="2" t="s">
        <v>1106</v>
      </c>
      <c r="C158" s="2" t="s">
        <v>277</v>
      </c>
      <c r="D158" s="2">
        <v>1.1797869925160209</v>
      </c>
      <c r="E158" s="2">
        <f t="shared" si="2"/>
        <v>2.2654332647872377</v>
      </c>
      <c r="F158" s="2" t="s">
        <v>1530</v>
      </c>
      <c r="G158" s="2">
        <v>1.8492199327314941E-7</v>
      </c>
      <c r="H158" s="3">
        <v>1.3754197986154249E-6</v>
      </c>
    </row>
    <row r="159" spans="1:8" x14ac:dyDescent="0.3">
      <c r="A159" s="2" t="s">
        <v>278</v>
      </c>
      <c r="B159" s="2" t="s">
        <v>1107</v>
      </c>
      <c r="C159" s="2" t="s">
        <v>279</v>
      </c>
      <c r="D159" s="2">
        <v>1.178639292321245</v>
      </c>
      <c r="E159" s="2">
        <f t="shared" si="2"/>
        <v>2.2636317723013821</v>
      </c>
      <c r="F159" s="2" t="s">
        <v>1530</v>
      </c>
      <c r="G159" s="2">
        <v>5.1055266345804526E-9</v>
      </c>
      <c r="H159" s="3">
        <v>5.3627516405974838E-8</v>
      </c>
    </row>
    <row r="160" spans="1:8" x14ac:dyDescent="0.3">
      <c r="A160" s="2" t="s">
        <v>280</v>
      </c>
      <c r="B160" s="2" t="s">
        <v>1108</v>
      </c>
      <c r="C160" s="2" t="s">
        <v>11</v>
      </c>
      <c r="D160" s="2">
        <v>1.17718036346113</v>
      </c>
      <c r="E160" s="2">
        <f t="shared" si="2"/>
        <v>2.2613438262205019</v>
      </c>
      <c r="F160" s="2" t="s">
        <v>1530</v>
      </c>
      <c r="G160" s="2">
        <v>2.4194516093289711E-8</v>
      </c>
      <c r="H160" s="3">
        <v>2.1688374035418011E-7</v>
      </c>
    </row>
    <row r="161" spans="1:8" x14ac:dyDescent="0.3">
      <c r="A161" s="2" t="s">
        <v>281</v>
      </c>
      <c r="B161" s="2" t="s">
        <v>1109</v>
      </c>
      <c r="C161" s="2" t="s">
        <v>11</v>
      </c>
      <c r="D161" s="2">
        <v>1.176395559830798</v>
      </c>
      <c r="E161" s="2">
        <f t="shared" si="2"/>
        <v>2.2601140249292033</v>
      </c>
      <c r="F161" s="2" t="s">
        <v>1530</v>
      </c>
      <c r="G161" s="2">
        <v>1.4882898035586359E-3</v>
      </c>
      <c r="H161" s="3">
        <v>4.6279926998795103E-3</v>
      </c>
    </row>
    <row r="162" spans="1:8" x14ac:dyDescent="0.3">
      <c r="A162" s="2" t="s">
        <v>282</v>
      </c>
      <c r="B162" s="2" t="s">
        <v>1110</v>
      </c>
      <c r="C162" s="2" t="s">
        <v>283</v>
      </c>
      <c r="D162" s="2">
        <v>1.1738322453448</v>
      </c>
      <c r="E162" s="2">
        <f t="shared" si="2"/>
        <v>2.2561019231377522</v>
      </c>
      <c r="F162" s="2" t="s">
        <v>1530</v>
      </c>
      <c r="G162" s="2">
        <v>5.4633362399630024E-9</v>
      </c>
      <c r="H162" s="3">
        <v>5.6571500064369618E-8</v>
      </c>
    </row>
    <row r="163" spans="1:8" x14ac:dyDescent="0.3">
      <c r="A163" s="2" t="s">
        <v>284</v>
      </c>
      <c r="B163" s="2" t="s">
        <v>1111</v>
      </c>
      <c r="C163" s="2" t="s">
        <v>285</v>
      </c>
      <c r="D163" s="2">
        <v>1.171623377355187</v>
      </c>
      <c r="E163" s="2">
        <f t="shared" si="2"/>
        <v>2.2526503147715933</v>
      </c>
      <c r="F163" s="2" t="s">
        <v>1530</v>
      </c>
      <c r="G163" s="2">
        <v>1.416988587029854E-7</v>
      </c>
      <c r="H163" s="3">
        <v>1.1046891194068431E-6</v>
      </c>
    </row>
    <row r="164" spans="1:8" x14ac:dyDescent="0.3">
      <c r="A164" s="2" t="s">
        <v>286</v>
      </c>
      <c r="B164" s="2" t="s">
        <v>1112</v>
      </c>
      <c r="C164" s="2" t="s">
        <v>287</v>
      </c>
      <c r="D164" s="2">
        <v>1.169710246249493</v>
      </c>
      <c r="E164" s="2">
        <f t="shared" si="2"/>
        <v>2.249665096775026</v>
      </c>
      <c r="F164" s="2" t="s">
        <v>1530</v>
      </c>
      <c r="G164" s="2">
        <v>1.660591946765806E-7</v>
      </c>
      <c r="H164" s="3">
        <v>1.262416861187707E-6</v>
      </c>
    </row>
    <row r="165" spans="1:8" x14ac:dyDescent="0.3">
      <c r="A165" s="2" t="s">
        <v>288</v>
      </c>
      <c r="B165" s="2" t="s">
        <v>1113</v>
      </c>
      <c r="C165" s="2" t="s">
        <v>218</v>
      </c>
      <c r="D165" s="2">
        <v>1.168208700775857</v>
      </c>
      <c r="E165" s="2">
        <f t="shared" si="2"/>
        <v>2.2473248813636824</v>
      </c>
      <c r="F165" s="2" t="s">
        <v>1530</v>
      </c>
      <c r="G165" s="2">
        <v>1.2156787725558249E-5</v>
      </c>
      <c r="H165" s="3">
        <v>6.5857243741606925E-5</v>
      </c>
    </row>
    <row r="166" spans="1:8" x14ac:dyDescent="0.3">
      <c r="A166" s="2" t="s">
        <v>289</v>
      </c>
      <c r="B166" s="2" t="s">
        <v>1114</v>
      </c>
      <c r="C166" s="2" t="s">
        <v>290</v>
      </c>
      <c r="D166" s="2">
        <v>1.1669482576752619</v>
      </c>
      <c r="E166" s="2">
        <f t="shared" si="2"/>
        <v>2.2453623126793216</v>
      </c>
      <c r="F166" s="2" t="s">
        <v>1530</v>
      </c>
      <c r="G166" s="2">
        <v>1.0912728280182311E-7</v>
      </c>
      <c r="H166" s="3">
        <v>8.6547055409399718E-7</v>
      </c>
    </row>
    <row r="167" spans="1:8" x14ac:dyDescent="0.3">
      <c r="A167" s="2" t="s">
        <v>291</v>
      </c>
      <c r="B167" s="2" t="s">
        <v>1115</v>
      </c>
      <c r="C167" s="2" t="s">
        <v>292</v>
      </c>
      <c r="D167" s="2">
        <v>1.1645873456969009</v>
      </c>
      <c r="E167" s="2">
        <f t="shared" si="2"/>
        <v>2.241690873134039</v>
      </c>
      <c r="F167" s="2" t="s">
        <v>1530</v>
      </c>
      <c r="G167" s="2">
        <v>1.9241154858272332E-2</v>
      </c>
      <c r="H167" s="3">
        <v>4.2536688837015009E-2</v>
      </c>
    </row>
    <row r="168" spans="1:8" x14ac:dyDescent="0.3">
      <c r="A168" s="2" t="s">
        <v>293</v>
      </c>
      <c r="B168" s="2" t="s">
        <v>1116</v>
      </c>
      <c r="C168" s="2" t="s">
        <v>294</v>
      </c>
      <c r="D168" s="2">
        <v>1.1631498582855999</v>
      </c>
      <c r="E168" s="2">
        <f t="shared" si="2"/>
        <v>2.239458386387629</v>
      </c>
      <c r="F168" s="2" t="s">
        <v>1530</v>
      </c>
      <c r="G168" s="2">
        <v>1.4632596249650609E-8</v>
      </c>
      <c r="H168" s="3">
        <v>1.408003667099247E-7</v>
      </c>
    </row>
    <row r="169" spans="1:8" x14ac:dyDescent="0.3">
      <c r="A169" s="2" t="s">
        <v>295</v>
      </c>
      <c r="B169" s="2" t="s">
        <v>1117</v>
      </c>
      <c r="C169" s="2" t="s">
        <v>296</v>
      </c>
      <c r="D169" s="2">
        <v>1.1601870251722559</v>
      </c>
      <c r="E169" s="2">
        <f t="shared" si="2"/>
        <v>2.234863976127512</v>
      </c>
      <c r="F169" s="2" t="s">
        <v>1530</v>
      </c>
      <c r="G169" s="2">
        <v>8.7368338175768889E-10</v>
      </c>
      <c r="H169" s="3">
        <v>1.0319213161361201E-8</v>
      </c>
    </row>
    <row r="170" spans="1:8" x14ac:dyDescent="0.3">
      <c r="A170" s="2" t="s">
        <v>297</v>
      </c>
      <c r="B170" s="2" t="s">
        <v>1118</v>
      </c>
      <c r="C170" s="2" t="s">
        <v>298</v>
      </c>
      <c r="D170" s="2">
        <v>1.1526944732540261</v>
      </c>
      <c r="E170" s="2">
        <f t="shared" si="2"/>
        <v>2.2232874284741211</v>
      </c>
      <c r="F170" s="2" t="s">
        <v>1530</v>
      </c>
      <c r="G170" s="2">
        <v>4.2958223144755258E-13</v>
      </c>
      <c r="H170" s="3">
        <v>7.7268647120500957E-12</v>
      </c>
    </row>
    <row r="171" spans="1:8" x14ac:dyDescent="0.3">
      <c r="A171" s="2" t="s">
        <v>299</v>
      </c>
      <c r="B171" s="2" t="s">
        <v>1119</v>
      </c>
      <c r="C171" s="2" t="s">
        <v>11</v>
      </c>
      <c r="D171" s="2">
        <v>1.1509923382944931</v>
      </c>
      <c r="E171" s="2">
        <f t="shared" si="2"/>
        <v>2.2206658739588669</v>
      </c>
      <c r="F171" s="2" t="s">
        <v>1530</v>
      </c>
      <c r="G171" s="2">
        <v>4.1418187593931451E-6</v>
      </c>
      <c r="H171" s="3">
        <v>2.4148909376800709E-5</v>
      </c>
    </row>
    <row r="172" spans="1:8" x14ac:dyDescent="0.3">
      <c r="A172" s="2" t="s">
        <v>300</v>
      </c>
      <c r="B172" s="2" t="s">
        <v>1120</v>
      </c>
      <c r="C172" s="2" t="s">
        <v>11</v>
      </c>
      <c r="D172" s="2">
        <v>1.150292855706144</v>
      </c>
      <c r="E172" s="2">
        <f t="shared" si="2"/>
        <v>2.2195894575495267</v>
      </c>
      <c r="F172" s="2" t="s">
        <v>1530</v>
      </c>
      <c r="G172" s="2">
        <v>2.7615220528911878E-10</v>
      </c>
      <c r="H172" s="3">
        <v>3.5512657427834341E-9</v>
      </c>
    </row>
    <row r="173" spans="1:8" x14ac:dyDescent="0.3">
      <c r="A173" s="2" t="s">
        <v>301</v>
      </c>
      <c r="B173" s="2" t="s">
        <v>1121</v>
      </c>
      <c r="C173" s="2" t="s">
        <v>302</v>
      </c>
      <c r="D173" s="2">
        <v>1.146394962373342</v>
      </c>
      <c r="E173" s="2">
        <f t="shared" si="2"/>
        <v>2.2136006341668892</v>
      </c>
      <c r="F173" s="2" t="s">
        <v>1530</v>
      </c>
      <c r="G173" s="2">
        <v>1.4615930882453491E-5</v>
      </c>
      <c r="H173" s="3">
        <v>7.6908301698875737E-5</v>
      </c>
    </row>
    <row r="174" spans="1:8" x14ac:dyDescent="0.3">
      <c r="A174" s="2" t="s">
        <v>303</v>
      </c>
      <c r="B174" s="2" t="s">
        <v>1122</v>
      </c>
      <c r="C174" s="2" t="s">
        <v>304</v>
      </c>
      <c r="D174" s="2">
        <v>1.145205475881383</v>
      </c>
      <c r="E174" s="2">
        <f t="shared" si="2"/>
        <v>2.211776296509421</v>
      </c>
      <c r="F174" s="2" t="s">
        <v>1530</v>
      </c>
      <c r="G174" s="2">
        <v>3.1110883133809379E-4</v>
      </c>
      <c r="H174" s="3">
        <v>1.166446190521028E-3</v>
      </c>
    </row>
    <row r="175" spans="1:8" x14ac:dyDescent="0.3">
      <c r="A175" s="2" t="s">
        <v>305</v>
      </c>
      <c r="B175" s="2" t="s">
        <v>1123</v>
      </c>
      <c r="C175" s="2" t="s">
        <v>306</v>
      </c>
      <c r="D175" s="2">
        <v>1.144337408362287</v>
      </c>
      <c r="E175" s="2">
        <f t="shared" si="2"/>
        <v>2.2104458742080997</v>
      </c>
      <c r="F175" s="2" t="s">
        <v>1530</v>
      </c>
      <c r="G175" s="2">
        <v>3.046099472544398E-6</v>
      </c>
      <c r="H175" s="3">
        <v>1.826332407068014E-5</v>
      </c>
    </row>
    <row r="176" spans="1:8" x14ac:dyDescent="0.3">
      <c r="A176" s="2" t="s">
        <v>307</v>
      </c>
      <c r="B176" s="2" t="s">
        <v>1124</v>
      </c>
      <c r="C176" s="2" t="s">
        <v>308</v>
      </c>
      <c r="D176" s="2">
        <v>1.1411776417616859</v>
      </c>
      <c r="E176" s="2">
        <f t="shared" si="2"/>
        <v>2.2056098903245318</v>
      </c>
      <c r="F176" s="2" t="s">
        <v>1530</v>
      </c>
      <c r="G176" s="2">
        <v>2.9677428286507389E-6</v>
      </c>
      <c r="H176" s="3">
        <v>1.783237612324636E-5</v>
      </c>
    </row>
    <row r="177" spans="1:8" x14ac:dyDescent="0.3">
      <c r="A177" s="2" t="s">
        <v>309</v>
      </c>
      <c r="B177" s="2" t="s">
        <v>1125</v>
      </c>
      <c r="C177" s="2" t="s">
        <v>11</v>
      </c>
      <c r="D177" s="2">
        <v>1.139774918381147</v>
      </c>
      <c r="E177" s="2">
        <f t="shared" si="2"/>
        <v>2.2034664318038075</v>
      </c>
      <c r="F177" s="2" t="s">
        <v>1530</v>
      </c>
      <c r="G177" s="2">
        <v>1.0286368055452311E-11</v>
      </c>
      <c r="H177" s="3">
        <v>1.6084139141252709E-10</v>
      </c>
    </row>
    <row r="178" spans="1:8" x14ac:dyDescent="0.3">
      <c r="A178" s="2" t="s">
        <v>310</v>
      </c>
      <c r="B178" s="2" t="s">
        <v>1126</v>
      </c>
      <c r="C178" s="2" t="s">
        <v>11</v>
      </c>
      <c r="D178" s="2">
        <v>1.138901255178268</v>
      </c>
      <c r="E178" s="2">
        <f t="shared" si="2"/>
        <v>2.2021324667531221</v>
      </c>
      <c r="F178" s="2" t="s">
        <v>1530</v>
      </c>
      <c r="G178" s="2">
        <v>7.8484196295831074E-5</v>
      </c>
      <c r="H178" s="3">
        <v>3.4669102440790868E-4</v>
      </c>
    </row>
    <row r="179" spans="1:8" x14ac:dyDescent="0.3">
      <c r="A179" s="2" t="s">
        <v>311</v>
      </c>
      <c r="B179" s="2" t="s">
        <v>1127</v>
      </c>
      <c r="C179" s="2" t="s">
        <v>312</v>
      </c>
      <c r="D179" s="2">
        <v>1.1386214238873471</v>
      </c>
      <c r="E179" s="2">
        <f t="shared" si="2"/>
        <v>2.2017053731578167</v>
      </c>
      <c r="F179" s="2" t="s">
        <v>1530</v>
      </c>
      <c r="G179" s="2">
        <v>3.9993396157216692E-10</v>
      </c>
      <c r="H179" s="3">
        <v>5.0028102829391063E-9</v>
      </c>
    </row>
    <row r="180" spans="1:8" x14ac:dyDescent="0.3">
      <c r="A180" s="2" t="s">
        <v>313</v>
      </c>
      <c r="B180" s="2" t="s">
        <v>1128</v>
      </c>
      <c r="C180" s="2" t="s">
        <v>314</v>
      </c>
      <c r="D180" s="2">
        <v>1.1377805374078851</v>
      </c>
      <c r="E180" s="2">
        <f t="shared" si="2"/>
        <v>2.2004224652769087</v>
      </c>
      <c r="F180" s="2" t="s">
        <v>1530</v>
      </c>
      <c r="G180" s="2">
        <v>1.448295106770258E-9</v>
      </c>
      <c r="H180" s="3">
        <v>1.6607117224298959E-8</v>
      </c>
    </row>
    <row r="181" spans="1:8" x14ac:dyDescent="0.3">
      <c r="A181" s="2" t="s">
        <v>315</v>
      </c>
      <c r="B181" s="2" t="s">
        <v>1129</v>
      </c>
      <c r="C181" s="2" t="s">
        <v>316</v>
      </c>
      <c r="D181" s="2">
        <v>1.131091998781901</v>
      </c>
      <c r="E181" s="2">
        <f t="shared" si="2"/>
        <v>2.1902446061770791</v>
      </c>
      <c r="F181" s="2" t="s">
        <v>1530</v>
      </c>
      <c r="G181" s="2">
        <v>8.0224074794730708E-5</v>
      </c>
      <c r="H181" s="3">
        <v>3.5380874012035091E-4</v>
      </c>
    </row>
    <row r="182" spans="1:8" x14ac:dyDescent="0.3">
      <c r="A182" s="2" t="s">
        <v>317</v>
      </c>
      <c r="B182" s="2" t="s">
        <v>1130</v>
      </c>
      <c r="C182" s="2" t="s">
        <v>11</v>
      </c>
      <c r="D182" s="2">
        <v>1.1290731897025721</v>
      </c>
      <c r="E182" s="2">
        <f t="shared" si="2"/>
        <v>2.1871818705943995</v>
      </c>
      <c r="F182" s="2" t="s">
        <v>1530</v>
      </c>
      <c r="G182" s="2">
        <v>2.8682583615073619E-8</v>
      </c>
      <c r="H182" s="3">
        <v>2.5299509650218778E-7</v>
      </c>
    </row>
    <row r="183" spans="1:8" x14ac:dyDescent="0.3">
      <c r="A183" s="2" t="s">
        <v>318</v>
      </c>
      <c r="B183" s="2" t="s">
        <v>1131</v>
      </c>
      <c r="C183" s="2" t="s">
        <v>319</v>
      </c>
      <c r="D183" s="2">
        <v>1.1270759024644359</v>
      </c>
      <c r="E183" s="2">
        <f t="shared" si="2"/>
        <v>2.1841560003649536</v>
      </c>
      <c r="F183" s="2" t="s">
        <v>1530</v>
      </c>
      <c r="G183" s="2">
        <v>8.8877945804824474E-9</v>
      </c>
      <c r="H183" s="3">
        <v>8.8942584310864352E-8</v>
      </c>
    </row>
    <row r="184" spans="1:8" x14ac:dyDescent="0.3">
      <c r="A184" s="2" t="s">
        <v>320</v>
      </c>
      <c r="B184" s="2" t="s">
        <v>1132</v>
      </c>
      <c r="C184" s="2" t="s">
        <v>198</v>
      </c>
      <c r="D184" s="2">
        <v>1.125550996906554</v>
      </c>
      <c r="E184" s="2">
        <f t="shared" ref="E184:E247" si="3">2^D184</f>
        <v>2.1818486021014607</v>
      </c>
      <c r="F184" s="2" t="s">
        <v>1530</v>
      </c>
      <c r="G184" s="2">
        <v>2.02441924649932E-5</v>
      </c>
      <c r="H184" s="3">
        <v>1.0394033146205461E-4</v>
      </c>
    </row>
    <row r="185" spans="1:8" x14ac:dyDescent="0.3">
      <c r="A185" s="2" t="s">
        <v>321</v>
      </c>
      <c r="B185" s="2" t="s">
        <v>1133</v>
      </c>
      <c r="C185" s="2" t="s">
        <v>239</v>
      </c>
      <c r="D185" s="2">
        <v>1.1247155906059849</v>
      </c>
      <c r="E185" s="2">
        <f t="shared" si="3"/>
        <v>2.1805855476203084</v>
      </c>
      <c r="F185" s="2" t="s">
        <v>1530</v>
      </c>
      <c r="G185" s="2">
        <v>2.7477057861104088E-7</v>
      </c>
      <c r="H185" s="3">
        <v>1.9846945730645261E-6</v>
      </c>
    </row>
    <row r="186" spans="1:8" x14ac:dyDescent="0.3">
      <c r="A186" s="2" t="s">
        <v>322</v>
      </c>
      <c r="B186" s="2" t="s">
        <v>1134</v>
      </c>
      <c r="C186" s="2" t="s">
        <v>11</v>
      </c>
      <c r="D186" s="2">
        <v>1.1221276531732041</v>
      </c>
      <c r="E186" s="2">
        <f t="shared" si="3"/>
        <v>2.1766774725486435</v>
      </c>
      <c r="F186" s="2" t="s">
        <v>1530</v>
      </c>
      <c r="G186" s="2">
        <v>1.1797865264782171E-3</v>
      </c>
      <c r="H186" s="3">
        <v>3.7885326964621378E-3</v>
      </c>
    </row>
    <row r="187" spans="1:8" x14ac:dyDescent="0.3">
      <c r="A187" s="2" t="s">
        <v>323</v>
      </c>
      <c r="B187" s="2" t="s">
        <v>1135</v>
      </c>
      <c r="C187" s="2" t="s">
        <v>11</v>
      </c>
      <c r="D187" s="2">
        <v>1.1218765972764611</v>
      </c>
      <c r="E187" s="2">
        <f t="shared" si="3"/>
        <v>2.1762987229485788</v>
      </c>
      <c r="F187" s="2" t="s">
        <v>1530</v>
      </c>
      <c r="G187" s="2">
        <v>6.5924405178580728E-7</v>
      </c>
      <c r="H187" s="3">
        <v>4.4796040259618313E-6</v>
      </c>
    </row>
    <row r="188" spans="1:8" x14ac:dyDescent="0.3">
      <c r="A188" s="2" t="s">
        <v>324</v>
      </c>
      <c r="B188" s="2" t="s">
        <v>1136</v>
      </c>
      <c r="C188" s="2" t="s">
        <v>325</v>
      </c>
      <c r="D188" s="2">
        <v>1.1213350942315159</v>
      </c>
      <c r="E188" s="2">
        <f t="shared" si="3"/>
        <v>2.1754820214179178</v>
      </c>
      <c r="F188" s="2" t="s">
        <v>1530</v>
      </c>
      <c r="G188" s="2">
        <v>4.0936300588103247E-3</v>
      </c>
      <c r="H188" s="3">
        <v>1.114309586730565E-2</v>
      </c>
    </row>
    <row r="189" spans="1:8" x14ac:dyDescent="0.3">
      <c r="A189" s="2" t="s">
        <v>326</v>
      </c>
      <c r="B189" s="2" t="s">
        <v>1137</v>
      </c>
      <c r="C189" s="2" t="s">
        <v>327</v>
      </c>
      <c r="D189" s="2">
        <v>1.1175234859773271</v>
      </c>
      <c r="E189" s="2">
        <f t="shared" si="3"/>
        <v>2.1697419718801596</v>
      </c>
      <c r="F189" s="2" t="s">
        <v>1530</v>
      </c>
      <c r="G189" s="2">
        <v>9.9798458780196633E-3</v>
      </c>
      <c r="H189" s="3">
        <v>2.430489898788506E-2</v>
      </c>
    </row>
    <row r="190" spans="1:8" x14ac:dyDescent="0.3">
      <c r="A190" s="2" t="s">
        <v>328</v>
      </c>
      <c r="B190" s="2" t="s">
        <v>1138</v>
      </c>
      <c r="C190" s="2" t="s">
        <v>11</v>
      </c>
      <c r="D190" s="2">
        <v>1.1090911687799041</v>
      </c>
      <c r="E190" s="2">
        <f t="shared" si="3"/>
        <v>2.157097173349209</v>
      </c>
      <c r="F190" s="2" t="s">
        <v>1530</v>
      </c>
      <c r="G190" s="2">
        <v>3.978638819203443E-4</v>
      </c>
      <c r="H190" s="3">
        <v>1.4463955126087021E-3</v>
      </c>
    </row>
    <row r="191" spans="1:8" x14ac:dyDescent="0.3">
      <c r="A191" s="2" t="s">
        <v>329</v>
      </c>
      <c r="B191" s="2" t="s">
        <v>1139</v>
      </c>
      <c r="C191" s="2" t="s">
        <v>330</v>
      </c>
      <c r="D191" s="2">
        <v>1.101281556601911</v>
      </c>
      <c r="E191" s="2">
        <f t="shared" si="3"/>
        <v>2.1454518995273486</v>
      </c>
      <c r="F191" s="2" t="s">
        <v>1530</v>
      </c>
      <c r="G191" s="2">
        <v>2.1036464722175279E-3</v>
      </c>
      <c r="H191" s="3">
        <v>6.2586325313974452E-3</v>
      </c>
    </row>
    <row r="192" spans="1:8" x14ac:dyDescent="0.3">
      <c r="A192" s="2" t="s">
        <v>331</v>
      </c>
      <c r="B192" s="2" t="s">
        <v>1140</v>
      </c>
      <c r="C192" s="2" t="s">
        <v>332</v>
      </c>
      <c r="D192" s="2">
        <v>1.0985388170983419</v>
      </c>
      <c r="E192" s="2">
        <f t="shared" si="3"/>
        <v>2.1413770080515517</v>
      </c>
      <c r="F192" s="2" t="s">
        <v>1530</v>
      </c>
      <c r="G192" s="2">
        <v>8.2876354017449291E-6</v>
      </c>
      <c r="H192" s="3">
        <v>4.6641252813092112E-5</v>
      </c>
    </row>
    <row r="193" spans="1:8" x14ac:dyDescent="0.3">
      <c r="A193" s="2" t="s">
        <v>333</v>
      </c>
      <c r="B193" s="2" t="s">
        <v>1141</v>
      </c>
      <c r="C193" s="2" t="s">
        <v>334</v>
      </c>
      <c r="D193" s="2">
        <v>1.09500966458417</v>
      </c>
      <c r="E193" s="2">
        <f t="shared" si="3"/>
        <v>2.1361451260396862</v>
      </c>
      <c r="F193" s="2" t="s">
        <v>1530</v>
      </c>
      <c r="G193" s="2">
        <v>8.31065156948084E-8</v>
      </c>
      <c r="H193" s="3">
        <v>6.7279405631623803E-7</v>
      </c>
    </row>
    <row r="194" spans="1:8" x14ac:dyDescent="0.3">
      <c r="A194" s="2" t="s">
        <v>335</v>
      </c>
      <c r="B194" s="2" t="s">
        <v>1142</v>
      </c>
      <c r="C194" s="2" t="s">
        <v>336</v>
      </c>
      <c r="D194" s="2">
        <v>1.0927924689640121</v>
      </c>
      <c r="E194" s="2">
        <f t="shared" si="3"/>
        <v>2.1328647279585087</v>
      </c>
      <c r="F194" s="2" t="s">
        <v>1530</v>
      </c>
      <c r="G194" s="2">
        <v>8.858964845959667E-10</v>
      </c>
      <c r="H194" s="3">
        <v>1.0418748400034621E-8</v>
      </c>
    </row>
    <row r="195" spans="1:8" x14ac:dyDescent="0.3">
      <c r="A195" s="2" t="s">
        <v>337</v>
      </c>
      <c r="B195" s="2" t="s">
        <v>1143</v>
      </c>
      <c r="C195" s="2" t="s">
        <v>89</v>
      </c>
      <c r="D195" s="2">
        <v>1.0917207163604179</v>
      </c>
      <c r="E195" s="2">
        <f t="shared" si="3"/>
        <v>2.1312808489042374</v>
      </c>
      <c r="F195" s="2" t="s">
        <v>1530</v>
      </c>
      <c r="G195" s="2">
        <v>9.9186263113927366E-6</v>
      </c>
      <c r="H195" s="3">
        <v>5.4701522262430477E-5</v>
      </c>
    </row>
    <row r="196" spans="1:8" x14ac:dyDescent="0.3">
      <c r="A196" s="2" t="s">
        <v>338</v>
      </c>
      <c r="B196" s="2" t="s">
        <v>1144</v>
      </c>
      <c r="C196" s="2" t="s">
        <v>339</v>
      </c>
      <c r="D196" s="2">
        <v>1.0904240910361029</v>
      </c>
      <c r="E196" s="2">
        <f t="shared" si="3"/>
        <v>2.1293662160975777</v>
      </c>
      <c r="F196" s="2" t="s">
        <v>1530</v>
      </c>
      <c r="G196" s="2">
        <v>2.1086674759443829E-9</v>
      </c>
      <c r="H196" s="3">
        <v>2.336797254101587E-8</v>
      </c>
    </row>
    <row r="197" spans="1:8" x14ac:dyDescent="0.3">
      <c r="A197" s="2" t="s">
        <v>340</v>
      </c>
      <c r="B197" s="2" t="s">
        <v>1145</v>
      </c>
      <c r="C197" s="2" t="s">
        <v>11</v>
      </c>
      <c r="D197" s="2">
        <v>1.0863192778735129</v>
      </c>
      <c r="E197" s="2">
        <f t="shared" si="3"/>
        <v>2.1233162697218857</v>
      </c>
      <c r="F197" s="2" t="s">
        <v>1530</v>
      </c>
      <c r="G197" s="2">
        <v>2.9684111812489332E-14</v>
      </c>
      <c r="H197" s="3">
        <v>6.4323366699189483E-13</v>
      </c>
    </row>
    <row r="198" spans="1:8" x14ac:dyDescent="0.3">
      <c r="A198" s="2" t="s">
        <v>341</v>
      </c>
      <c r="B198" s="2" t="s">
        <v>1146</v>
      </c>
      <c r="C198" s="2" t="s">
        <v>11</v>
      </c>
      <c r="D198" s="2">
        <v>1.079967190569233</v>
      </c>
      <c r="E198" s="2">
        <f t="shared" si="3"/>
        <v>2.1139880047588759</v>
      </c>
      <c r="F198" s="2" t="s">
        <v>1530</v>
      </c>
      <c r="G198" s="2">
        <v>4.1949703895826002E-4</v>
      </c>
      <c r="H198" s="3">
        <v>1.505157563511254E-3</v>
      </c>
    </row>
    <row r="199" spans="1:8" x14ac:dyDescent="0.3">
      <c r="A199" s="2" t="s">
        <v>342</v>
      </c>
      <c r="B199" s="2" t="s">
        <v>1147</v>
      </c>
      <c r="C199" s="2" t="s">
        <v>343</v>
      </c>
      <c r="D199" s="2">
        <v>1.079336654967654</v>
      </c>
      <c r="E199" s="2">
        <f t="shared" si="3"/>
        <v>2.1130642797729413</v>
      </c>
      <c r="F199" s="2" t="s">
        <v>1530</v>
      </c>
      <c r="G199" s="2">
        <v>2.4529109591958351E-8</v>
      </c>
      <c r="H199" s="3">
        <v>2.19169187003472E-7</v>
      </c>
    </row>
    <row r="200" spans="1:8" x14ac:dyDescent="0.3">
      <c r="A200" s="2" t="s">
        <v>344</v>
      </c>
      <c r="B200" s="2" t="s">
        <v>1148</v>
      </c>
      <c r="C200" s="2" t="s">
        <v>345</v>
      </c>
      <c r="D200" s="2">
        <v>1.0775264401275639</v>
      </c>
      <c r="E200" s="2">
        <f t="shared" si="3"/>
        <v>2.1104145849663452</v>
      </c>
      <c r="F200" s="2" t="s">
        <v>1530</v>
      </c>
      <c r="G200" s="2">
        <v>7.1586088050966736E-6</v>
      </c>
      <c r="H200" s="3">
        <v>4.1042690482554269E-5</v>
      </c>
    </row>
    <row r="201" spans="1:8" x14ac:dyDescent="0.3">
      <c r="A201" s="2" t="s">
        <v>346</v>
      </c>
      <c r="B201" s="2" t="s">
        <v>1149</v>
      </c>
      <c r="C201" s="2" t="s">
        <v>347</v>
      </c>
      <c r="D201" s="2">
        <v>1.0770318192054289</v>
      </c>
      <c r="E201" s="2">
        <f t="shared" si="3"/>
        <v>2.1096911636897411</v>
      </c>
      <c r="F201" s="2" t="s">
        <v>1530</v>
      </c>
      <c r="G201" s="2">
        <v>1.136098767766782E-5</v>
      </c>
      <c r="H201" s="3">
        <v>6.2034599382821136E-5</v>
      </c>
    </row>
    <row r="202" spans="1:8" x14ac:dyDescent="0.3">
      <c r="A202" s="2" t="s">
        <v>348</v>
      </c>
      <c r="B202" s="2" t="s">
        <v>1150</v>
      </c>
      <c r="C202" s="2" t="s">
        <v>11</v>
      </c>
      <c r="D202" s="2">
        <v>1.0748090075665011</v>
      </c>
      <c r="E202" s="2">
        <f t="shared" si="3"/>
        <v>2.1064431901425098</v>
      </c>
      <c r="F202" s="2" t="s">
        <v>1530</v>
      </c>
      <c r="G202" s="2">
        <v>4.3537328994453652E-8</v>
      </c>
      <c r="H202" s="3">
        <v>3.6866070582380448E-7</v>
      </c>
    </row>
    <row r="203" spans="1:8" x14ac:dyDescent="0.3">
      <c r="A203" s="2" t="s">
        <v>349</v>
      </c>
      <c r="B203" s="2" t="s">
        <v>1151</v>
      </c>
      <c r="C203" s="2" t="s">
        <v>350</v>
      </c>
      <c r="D203" s="2">
        <v>1.0739504609753141</v>
      </c>
      <c r="E203" s="2">
        <f t="shared" si="3"/>
        <v>2.1051900205095864</v>
      </c>
      <c r="F203" s="2" t="s">
        <v>1530</v>
      </c>
      <c r="G203" s="2">
        <v>5.6802484377623633E-12</v>
      </c>
      <c r="H203" s="3">
        <v>9.2497300004272332E-11</v>
      </c>
    </row>
    <row r="204" spans="1:8" x14ac:dyDescent="0.3">
      <c r="A204" s="2" t="s">
        <v>351</v>
      </c>
      <c r="B204" s="2" t="s">
        <v>1152</v>
      </c>
      <c r="C204" s="2" t="s">
        <v>352</v>
      </c>
      <c r="D204" s="2">
        <v>1.073100581518692</v>
      </c>
      <c r="E204" s="2">
        <f t="shared" si="3"/>
        <v>2.1039502360682216</v>
      </c>
      <c r="F204" s="2" t="s">
        <v>1530</v>
      </c>
      <c r="G204" s="2">
        <v>8.3146246894606115E-6</v>
      </c>
      <c r="H204" s="3">
        <v>4.6697647235501228E-5</v>
      </c>
    </row>
    <row r="205" spans="1:8" x14ac:dyDescent="0.3">
      <c r="A205" s="2" t="s">
        <v>353</v>
      </c>
      <c r="B205" s="2" t="s">
        <v>1153</v>
      </c>
      <c r="C205" s="2" t="s">
        <v>354</v>
      </c>
      <c r="D205" s="2">
        <v>1.068721758703933</v>
      </c>
      <c r="E205" s="2">
        <f t="shared" si="3"/>
        <v>2.0975740734495951</v>
      </c>
      <c r="F205" s="2" t="s">
        <v>1530</v>
      </c>
      <c r="G205" s="2">
        <v>7.6846700766619205E-10</v>
      </c>
      <c r="H205" s="3">
        <v>9.1948748047711335E-9</v>
      </c>
    </row>
    <row r="206" spans="1:8" x14ac:dyDescent="0.3">
      <c r="A206" s="2" t="s">
        <v>355</v>
      </c>
      <c r="B206" s="2" t="s">
        <v>1154</v>
      </c>
      <c r="C206" s="2" t="s">
        <v>356</v>
      </c>
      <c r="D206" s="2">
        <v>1.06280723810059</v>
      </c>
      <c r="E206" s="2">
        <f t="shared" si="3"/>
        <v>2.0889923918626887</v>
      </c>
      <c r="F206" s="2" t="s">
        <v>1530</v>
      </c>
      <c r="G206" s="2">
        <v>1.685300468089794E-4</v>
      </c>
      <c r="H206" s="3">
        <v>6.8507339559573295E-4</v>
      </c>
    </row>
    <row r="207" spans="1:8" x14ac:dyDescent="0.3">
      <c r="A207" s="2" t="s">
        <v>357</v>
      </c>
      <c r="B207" s="2" t="s">
        <v>1155</v>
      </c>
      <c r="C207" s="2" t="s">
        <v>358</v>
      </c>
      <c r="D207" s="2">
        <v>1.0625000861740139</v>
      </c>
      <c r="E207" s="2">
        <f t="shared" si="3"/>
        <v>2.0885476896064401</v>
      </c>
      <c r="F207" s="2" t="s">
        <v>1530</v>
      </c>
      <c r="G207" s="2">
        <v>1.904757631463646E-8</v>
      </c>
      <c r="H207" s="3">
        <v>1.7649471386491419E-7</v>
      </c>
    </row>
    <row r="208" spans="1:8" x14ac:dyDescent="0.3">
      <c r="A208" s="2" t="s">
        <v>359</v>
      </c>
      <c r="B208" s="2" t="s">
        <v>1156</v>
      </c>
      <c r="C208" s="2" t="s">
        <v>360</v>
      </c>
      <c r="D208" s="2">
        <v>1.0515599743775079</v>
      </c>
      <c r="E208" s="2">
        <f t="shared" si="3"/>
        <v>2.072769905574575</v>
      </c>
      <c r="F208" s="2" t="s">
        <v>1530</v>
      </c>
      <c r="G208" s="2">
        <v>4.8049699810835388E-8</v>
      </c>
      <c r="H208" s="3">
        <v>4.0418795801906552E-7</v>
      </c>
    </row>
    <row r="209" spans="1:8" x14ac:dyDescent="0.3">
      <c r="A209" s="2" t="s">
        <v>361</v>
      </c>
      <c r="B209" s="2" t="s">
        <v>1157</v>
      </c>
      <c r="C209" s="2" t="s">
        <v>362</v>
      </c>
      <c r="D209" s="2">
        <v>1.049934739189506</v>
      </c>
      <c r="E209" s="2">
        <f t="shared" si="3"/>
        <v>2.0704361886654108</v>
      </c>
      <c r="F209" s="2" t="s">
        <v>1530</v>
      </c>
      <c r="G209" s="2">
        <v>6.8766664445497E-7</v>
      </c>
      <c r="H209" s="3">
        <v>4.6497754435874139E-6</v>
      </c>
    </row>
    <row r="210" spans="1:8" x14ac:dyDescent="0.3">
      <c r="A210" s="2" t="s">
        <v>363</v>
      </c>
      <c r="B210" s="2" t="s">
        <v>1158</v>
      </c>
      <c r="C210" s="2" t="s">
        <v>364</v>
      </c>
      <c r="D210" s="2">
        <v>1.0497356537532361</v>
      </c>
      <c r="E210" s="2">
        <f t="shared" si="3"/>
        <v>2.0701504974825364</v>
      </c>
      <c r="F210" s="2" t="s">
        <v>1530</v>
      </c>
      <c r="G210" s="2">
        <v>1.863224914655242E-4</v>
      </c>
      <c r="H210" s="3">
        <v>7.4746282290542648E-4</v>
      </c>
    </row>
    <row r="211" spans="1:8" x14ac:dyDescent="0.3">
      <c r="A211" s="2" t="s">
        <v>365</v>
      </c>
      <c r="B211" s="2" t="s">
        <v>1159</v>
      </c>
      <c r="C211" s="2" t="s">
        <v>11</v>
      </c>
      <c r="D211" s="2">
        <v>1.049333300407632</v>
      </c>
      <c r="E211" s="2">
        <f t="shared" si="3"/>
        <v>2.0695732335303338</v>
      </c>
      <c r="F211" s="2" t="s">
        <v>1530</v>
      </c>
      <c r="G211" s="2">
        <v>4.34350088304473E-7</v>
      </c>
      <c r="H211" s="3">
        <v>3.0571136649972118E-6</v>
      </c>
    </row>
    <row r="212" spans="1:8" x14ac:dyDescent="0.3">
      <c r="A212" s="2" t="s">
        <v>366</v>
      </c>
      <c r="B212" s="2" t="s">
        <v>1160</v>
      </c>
      <c r="C212" s="2" t="s">
        <v>367</v>
      </c>
      <c r="D212" s="2">
        <v>1.0426244582604429</v>
      </c>
      <c r="E212" s="2">
        <f t="shared" si="3"/>
        <v>2.0599716150941885</v>
      </c>
      <c r="F212" s="2" t="s">
        <v>1530</v>
      </c>
      <c r="G212" s="2">
        <v>1.3481464252986239E-3</v>
      </c>
      <c r="H212" s="3">
        <v>4.2352727881527549E-3</v>
      </c>
    </row>
    <row r="213" spans="1:8" x14ac:dyDescent="0.3">
      <c r="A213" s="2" t="s">
        <v>368</v>
      </c>
      <c r="B213" s="2" t="s">
        <v>1161</v>
      </c>
      <c r="C213" s="2" t="s">
        <v>254</v>
      </c>
      <c r="D213" s="2">
        <v>1.0353084402249191</v>
      </c>
      <c r="E213" s="2">
        <f t="shared" si="3"/>
        <v>2.049551782070052</v>
      </c>
      <c r="F213" s="2" t="s">
        <v>1530</v>
      </c>
      <c r="G213" s="2">
        <v>8.777848527835655E-7</v>
      </c>
      <c r="H213" s="3">
        <v>5.7929590284421396E-6</v>
      </c>
    </row>
    <row r="214" spans="1:8" x14ac:dyDescent="0.3">
      <c r="A214" s="2" t="s">
        <v>369</v>
      </c>
      <c r="B214" s="2" t="s">
        <v>1162</v>
      </c>
      <c r="C214" s="2" t="s">
        <v>218</v>
      </c>
      <c r="D214" s="2">
        <v>1.034695502419428</v>
      </c>
      <c r="E214" s="2">
        <f t="shared" si="3"/>
        <v>2.048681202417761</v>
      </c>
      <c r="F214" s="2" t="s">
        <v>1530</v>
      </c>
      <c r="G214" s="2">
        <v>1.044738347852749E-8</v>
      </c>
      <c r="H214" s="3">
        <v>1.023174353484258E-7</v>
      </c>
    </row>
    <row r="215" spans="1:8" x14ac:dyDescent="0.3">
      <c r="A215" s="2" t="s">
        <v>370</v>
      </c>
      <c r="B215" s="2" t="s">
        <v>1163</v>
      </c>
      <c r="C215" s="2" t="s">
        <v>11</v>
      </c>
      <c r="D215" s="2">
        <v>1.0334562104954861</v>
      </c>
      <c r="E215" s="2">
        <f t="shared" si="3"/>
        <v>2.0469221169349043</v>
      </c>
      <c r="F215" s="2" t="s">
        <v>1530</v>
      </c>
      <c r="G215" s="2">
        <v>1.185779618770683E-2</v>
      </c>
      <c r="H215" s="3">
        <v>2.8131599231525171E-2</v>
      </c>
    </row>
    <row r="216" spans="1:8" x14ac:dyDescent="0.3">
      <c r="A216" s="2" t="s">
        <v>371</v>
      </c>
      <c r="B216" s="2" t="s">
        <v>1164</v>
      </c>
      <c r="C216" s="2" t="s">
        <v>36</v>
      </c>
      <c r="D216" s="2">
        <v>1.0299454509988619</v>
      </c>
      <c r="E216" s="2">
        <f t="shared" si="3"/>
        <v>2.0419470429439741</v>
      </c>
      <c r="F216" s="2" t="s">
        <v>1530</v>
      </c>
      <c r="G216" s="2">
        <v>1.4610998859274649E-5</v>
      </c>
      <c r="H216" s="3">
        <v>7.6908301698875737E-5</v>
      </c>
    </row>
    <row r="217" spans="1:8" x14ac:dyDescent="0.3">
      <c r="A217" s="2" t="s">
        <v>372</v>
      </c>
      <c r="B217" s="2" t="s">
        <v>1165</v>
      </c>
      <c r="C217" s="2" t="s">
        <v>373</v>
      </c>
      <c r="D217" s="2">
        <v>1.0292997886470721</v>
      </c>
      <c r="E217" s="2">
        <f t="shared" si="3"/>
        <v>2.0410333963887237</v>
      </c>
      <c r="F217" s="2" t="s">
        <v>1530</v>
      </c>
      <c r="G217" s="2">
        <v>1.8037920249279201E-7</v>
      </c>
      <c r="H217" s="3">
        <v>1.352598270463661E-6</v>
      </c>
    </row>
    <row r="218" spans="1:8" x14ac:dyDescent="0.3">
      <c r="A218" s="2" t="s">
        <v>374</v>
      </c>
      <c r="B218" s="2" t="s">
        <v>1166</v>
      </c>
      <c r="C218" s="2" t="s">
        <v>375</v>
      </c>
      <c r="D218" s="2">
        <v>1.0291817384196951</v>
      </c>
      <c r="E218" s="2">
        <f t="shared" si="3"/>
        <v>2.0408663932507176</v>
      </c>
      <c r="F218" s="2" t="s">
        <v>1530</v>
      </c>
      <c r="G218" s="2">
        <v>2.4248207873860859E-3</v>
      </c>
      <c r="H218" s="3">
        <v>7.106610017983502E-3</v>
      </c>
    </row>
    <row r="219" spans="1:8" x14ac:dyDescent="0.3">
      <c r="A219" s="2" t="s">
        <v>376</v>
      </c>
      <c r="B219" s="2" t="s">
        <v>1167</v>
      </c>
      <c r="C219" s="2" t="s">
        <v>89</v>
      </c>
      <c r="D219" s="2">
        <v>1.0287972204090019</v>
      </c>
      <c r="E219" s="2">
        <f t="shared" si="3"/>
        <v>2.0403225185620735</v>
      </c>
      <c r="F219" s="2" t="s">
        <v>1530</v>
      </c>
      <c r="G219" s="2">
        <v>2.042282664525702E-9</v>
      </c>
      <c r="H219" s="3">
        <v>2.2846999564124931E-8</v>
      </c>
    </row>
    <row r="220" spans="1:8" x14ac:dyDescent="0.3">
      <c r="A220" s="2" t="s">
        <v>377</v>
      </c>
      <c r="B220" s="2" t="s">
        <v>1168</v>
      </c>
      <c r="C220" s="2" t="s">
        <v>378</v>
      </c>
      <c r="D220" s="2">
        <v>1.0274952225934211</v>
      </c>
      <c r="E220" s="2">
        <f t="shared" si="3"/>
        <v>2.0384820068560918</v>
      </c>
      <c r="F220" s="2" t="s">
        <v>1530</v>
      </c>
      <c r="G220" s="2">
        <v>2.331745151599088E-3</v>
      </c>
      <c r="H220" s="3">
        <v>6.8630616654552848E-3</v>
      </c>
    </row>
    <row r="221" spans="1:8" x14ac:dyDescent="0.3">
      <c r="A221" s="2" t="s">
        <v>379</v>
      </c>
      <c r="B221" s="2" t="s">
        <v>1169</v>
      </c>
      <c r="C221" s="2" t="s">
        <v>380</v>
      </c>
      <c r="D221" s="2">
        <v>1.0260416796120171</v>
      </c>
      <c r="E221" s="2">
        <f t="shared" si="3"/>
        <v>2.0364292313348606</v>
      </c>
      <c r="F221" s="2" t="s">
        <v>1530</v>
      </c>
      <c r="G221" s="2">
        <v>1.2474980045346969E-7</v>
      </c>
      <c r="H221" s="3">
        <v>9.8088985956556745E-7</v>
      </c>
    </row>
    <row r="222" spans="1:8" x14ac:dyDescent="0.3">
      <c r="A222" s="2" t="s">
        <v>381</v>
      </c>
      <c r="B222" s="2" t="s">
        <v>1170</v>
      </c>
      <c r="C222" s="2" t="s">
        <v>382</v>
      </c>
      <c r="D222" s="2">
        <v>1.024037613541364</v>
      </c>
      <c r="E222" s="2">
        <f t="shared" si="3"/>
        <v>2.0336023654045254</v>
      </c>
      <c r="F222" s="2" t="s">
        <v>1530</v>
      </c>
      <c r="G222" s="2">
        <v>9.6096427384506051E-7</v>
      </c>
      <c r="H222" s="3">
        <v>6.311631698380922E-6</v>
      </c>
    </row>
    <row r="223" spans="1:8" x14ac:dyDescent="0.3">
      <c r="A223" s="2" t="s">
        <v>383</v>
      </c>
      <c r="B223" s="2" t="s">
        <v>1171</v>
      </c>
      <c r="C223" s="2" t="s">
        <v>384</v>
      </c>
      <c r="D223" s="2">
        <v>1.0230275226588179</v>
      </c>
      <c r="E223" s="2">
        <f t="shared" si="3"/>
        <v>2.0321790540122975</v>
      </c>
      <c r="F223" s="2" t="s">
        <v>1530</v>
      </c>
      <c r="G223" s="2">
        <v>1.8499289119608949E-8</v>
      </c>
      <c r="H223" s="3">
        <v>1.7199339073366159E-7</v>
      </c>
    </row>
    <row r="224" spans="1:8" x14ac:dyDescent="0.3">
      <c r="A224" s="2" t="s">
        <v>385</v>
      </c>
      <c r="B224" s="2" t="s">
        <v>1172</v>
      </c>
      <c r="C224" s="2" t="s">
        <v>386</v>
      </c>
      <c r="D224" s="2">
        <v>1.0220989475356319</v>
      </c>
      <c r="E224" s="2">
        <f t="shared" si="3"/>
        <v>2.0308714847002403</v>
      </c>
      <c r="F224" s="2" t="s">
        <v>1530</v>
      </c>
      <c r="G224" s="2">
        <v>1.1971258650992751E-10</v>
      </c>
      <c r="H224" s="3">
        <v>1.6555228043985951E-9</v>
      </c>
    </row>
    <row r="225" spans="1:8" x14ac:dyDescent="0.3">
      <c r="A225" s="2" t="s">
        <v>387</v>
      </c>
      <c r="B225" s="2" t="s">
        <v>1173</v>
      </c>
      <c r="C225" s="2" t="s">
        <v>388</v>
      </c>
      <c r="D225" s="2">
        <v>1.020781818240436</v>
      </c>
      <c r="E225" s="2">
        <f t="shared" si="3"/>
        <v>2.029018217329511</v>
      </c>
      <c r="F225" s="2" t="s">
        <v>1530</v>
      </c>
      <c r="G225" s="2">
        <v>1.1775035036761699E-2</v>
      </c>
      <c r="H225" s="3">
        <v>2.795935843068869E-2</v>
      </c>
    </row>
    <row r="226" spans="1:8" x14ac:dyDescent="0.3">
      <c r="A226" s="2" t="s">
        <v>389</v>
      </c>
      <c r="B226" s="2" t="s">
        <v>1174</v>
      </c>
      <c r="C226" s="2" t="s">
        <v>390</v>
      </c>
      <c r="D226" s="2">
        <v>1.017645656883654</v>
      </c>
      <c r="E226" s="2">
        <f t="shared" si="3"/>
        <v>2.0246122846935064</v>
      </c>
      <c r="F226" s="2" t="s">
        <v>1530</v>
      </c>
      <c r="G226" s="2">
        <v>6.7555719493919899E-6</v>
      </c>
      <c r="H226" s="3">
        <v>3.9057424379678062E-5</v>
      </c>
    </row>
    <row r="227" spans="1:8" x14ac:dyDescent="0.3">
      <c r="A227" s="2" t="s">
        <v>391</v>
      </c>
      <c r="B227" s="2" t="s">
        <v>1175</v>
      </c>
      <c r="C227" s="2" t="s">
        <v>392</v>
      </c>
      <c r="D227" s="2">
        <v>1.0162390737053379</v>
      </c>
      <c r="E227" s="2">
        <f t="shared" si="3"/>
        <v>2.0226393120963309</v>
      </c>
      <c r="F227" s="2" t="s">
        <v>1530</v>
      </c>
      <c r="G227" s="2">
        <v>1.1352092369149391E-9</v>
      </c>
      <c r="H227" s="3">
        <v>1.31264530251677E-8</v>
      </c>
    </row>
    <row r="228" spans="1:8" x14ac:dyDescent="0.3">
      <c r="A228" s="2" t="s">
        <v>393</v>
      </c>
      <c r="B228" s="2" t="s">
        <v>1176</v>
      </c>
      <c r="C228" s="2" t="s">
        <v>394</v>
      </c>
      <c r="D228" s="2">
        <v>1.0114120739936701</v>
      </c>
      <c r="E228" s="2">
        <f t="shared" si="3"/>
        <v>2.0158832311457946</v>
      </c>
      <c r="F228" s="2" t="s">
        <v>1530</v>
      </c>
      <c r="G228" s="2">
        <v>6.9568495501180566E-4</v>
      </c>
      <c r="H228" s="3">
        <v>2.3920782792143701E-3</v>
      </c>
    </row>
    <row r="229" spans="1:8" x14ac:dyDescent="0.3">
      <c r="A229" s="2" t="s">
        <v>395</v>
      </c>
      <c r="B229" s="2" t="s">
        <v>1177</v>
      </c>
      <c r="C229" s="2" t="s">
        <v>396</v>
      </c>
      <c r="D229" s="2">
        <v>1.008717382308876</v>
      </c>
      <c r="E229" s="2">
        <f t="shared" si="3"/>
        <v>2.0121214425358609</v>
      </c>
      <c r="F229" s="2" t="s">
        <v>1530</v>
      </c>
      <c r="G229" s="2">
        <v>1.9392671055711391E-2</v>
      </c>
      <c r="H229" s="3">
        <v>4.272908786654743E-2</v>
      </c>
    </row>
    <row r="230" spans="1:8" x14ac:dyDescent="0.3">
      <c r="A230" s="2" t="s">
        <v>397</v>
      </c>
      <c r="B230" s="2" t="s">
        <v>1178</v>
      </c>
      <c r="C230" s="2" t="s">
        <v>398</v>
      </c>
      <c r="D230" s="2">
        <v>1.005860069366979</v>
      </c>
      <c r="E230" s="2">
        <f t="shared" si="3"/>
        <v>2.0081403024358186</v>
      </c>
      <c r="F230" s="2" t="s">
        <v>1530</v>
      </c>
      <c r="G230" s="2">
        <v>1.060699126899985E-7</v>
      </c>
      <c r="H230" s="3">
        <v>8.4609970934166942E-7</v>
      </c>
    </row>
    <row r="231" spans="1:8" x14ac:dyDescent="0.3">
      <c r="A231" s="2" t="s">
        <v>399</v>
      </c>
      <c r="B231" s="2" t="s">
        <v>1179</v>
      </c>
      <c r="C231" s="2" t="s">
        <v>400</v>
      </c>
      <c r="D231" s="2">
        <v>1.0031664684097159</v>
      </c>
      <c r="E231" s="2">
        <f t="shared" si="3"/>
        <v>2.0043944781001559</v>
      </c>
      <c r="F231" s="2" t="s">
        <v>1530</v>
      </c>
      <c r="G231" s="2">
        <v>1.755249831227085E-3</v>
      </c>
      <c r="H231" s="3">
        <v>5.3434154154169654E-3</v>
      </c>
    </row>
    <row r="232" spans="1:8" x14ac:dyDescent="0.3">
      <c r="A232" s="2" t="s">
        <v>401</v>
      </c>
      <c r="B232" s="2" t="s">
        <v>1180</v>
      </c>
      <c r="C232" s="2" t="s">
        <v>40</v>
      </c>
      <c r="D232" s="2">
        <v>-1.000571007038265</v>
      </c>
      <c r="E232" s="2">
        <f t="shared" si="3"/>
        <v>0.49980214319831784</v>
      </c>
      <c r="F232" s="2" t="s">
        <v>1531</v>
      </c>
      <c r="G232" s="2">
        <v>1.4903245923618911E-7</v>
      </c>
      <c r="H232" s="3">
        <v>1.152071145556158E-6</v>
      </c>
    </row>
    <row r="233" spans="1:8" x14ac:dyDescent="0.3">
      <c r="A233" s="2" t="s">
        <v>402</v>
      </c>
      <c r="B233" s="2" t="s">
        <v>1181</v>
      </c>
      <c r="C233" s="2" t="s">
        <v>403</v>
      </c>
      <c r="D233" s="2">
        <v>-1.001528162606641</v>
      </c>
      <c r="E233" s="2">
        <f t="shared" si="3"/>
        <v>0.49947065959806558</v>
      </c>
      <c r="F233" s="2" t="s">
        <v>1531</v>
      </c>
      <c r="G233" s="2">
        <v>1.1013455008583739E-6</v>
      </c>
      <c r="H233" s="3">
        <v>7.1822341667351806E-6</v>
      </c>
    </row>
    <row r="234" spans="1:8" x14ac:dyDescent="0.3">
      <c r="A234" s="2" t="s">
        <v>404</v>
      </c>
      <c r="B234" s="2" t="s">
        <v>1182</v>
      </c>
      <c r="C234" s="2" t="s">
        <v>405</v>
      </c>
      <c r="D234" s="2">
        <v>-1.002011940451184</v>
      </c>
      <c r="E234" s="2">
        <f t="shared" si="3"/>
        <v>0.49930320055543048</v>
      </c>
      <c r="F234" s="2" t="s">
        <v>1531</v>
      </c>
      <c r="G234" s="2">
        <v>6.0094142093288362E-4</v>
      </c>
      <c r="H234" s="3">
        <v>2.0987192771666188E-3</v>
      </c>
    </row>
    <row r="235" spans="1:8" x14ac:dyDescent="0.3">
      <c r="A235" s="2" t="s">
        <v>406</v>
      </c>
      <c r="B235" s="2" t="s">
        <v>1183</v>
      </c>
      <c r="C235" s="2" t="s">
        <v>407</v>
      </c>
      <c r="D235" s="2">
        <v>-1.0067751339496041</v>
      </c>
      <c r="E235" s="2">
        <f t="shared" si="3"/>
        <v>0.49765742237324145</v>
      </c>
      <c r="F235" s="2" t="s">
        <v>1531</v>
      </c>
      <c r="G235" s="2">
        <v>8.8890478844567251E-4</v>
      </c>
      <c r="H235" s="3">
        <v>2.9579999731589972E-3</v>
      </c>
    </row>
    <row r="236" spans="1:8" x14ac:dyDescent="0.3">
      <c r="A236" s="2" t="s">
        <v>408</v>
      </c>
      <c r="B236" s="2" t="s">
        <v>1184</v>
      </c>
      <c r="C236" s="2" t="s">
        <v>11</v>
      </c>
      <c r="D236" s="2">
        <v>-1.010222815527561</v>
      </c>
      <c r="E236" s="2">
        <f t="shared" si="3"/>
        <v>0.49646956507405982</v>
      </c>
      <c r="F236" s="2" t="s">
        <v>1531</v>
      </c>
      <c r="G236" s="2">
        <v>7.7970130726478346E-6</v>
      </c>
      <c r="H236" s="3">
        <v>4.4333429702328181E-5</v>
      </c>
    </row>
    <row r="237" spans="1:8" x14ac:dyDescent="0.3">
      <c r="A237" s="2" t="s">
        <v>409</v>
      </c>
      <c r="B237" s="2" t="s">
        <v>1185</v>
      </c>
      <c r="C237" s="2" t="s">
        <v>11</v>
      </c>
      <c r="D237" s="2">
        <v>-1.0122444916562909</v>
      </c>
      <c r="E237" s="2">
        <f t="shared" si="3"/>
        <v>0.49577434001551324</v>
      </c>
      <c r="F237" s="2" t="s">
        <v>1531</v>
      </c>
      <c r="G237" s="2">
        <v>2.212933056334587E-6</v>
      </c>
      <c r="H237" s="3">
        <v>1.365469006958023E-5</v>
      </c>
    </row>
    <row r="238" spans="1:8" x14ac:dyDescent="0.3">
      <c r="A238" s="2" t="s">
        <v>410</v>
      </c>
      <c r="B238" s="2" t="s">
        <v>1186</v>
      </c>
      <c r="C238" s="2" t="s">
        <v>396</v>
      </c>
      <c r="D238" s="2">
        <v>-1.015658178263543</v>
      </c>
      <c r="E238" s="2">
        <f t="shared" si="3"/>
        <v>0.49460263188181897</v>
      </c>
      <c r="F238" s="2" t="s">
        <v>1531</v>
      </c>
      <c r="G238" s="2">
        <v>3.8970422514864218E-3</v>
      </c>
      <c r="H238" s="3">
        <v>1.068193254590701E-2</v>
      </c>
    </row>
    <row r="239" spans="1:8" x14ac:dyDescent="0.3">
      <c r="A239" s="2" t="s">
        <v>411</v>
      </c>
      <c r="B239" s="2" t="s">
        <v>1187</v>
      </c>
      <c r="C239" s="2" t="s">
        <v>412</v>
      </c>
      <c r="D239" s="2">
        <v>-1.016052573389258</v>
      </c>
      <c r="E239" s="2">
        <f t="shared" si="3"/>
        <v>0.49446743892647071</v>
      </c>
      <c r="F239" s="2" t="s">
        <v>1531</v>
      </c>
      <c r="G239" s="2">
        <v>8.0090789885305814E-3</v>
      </c>
      <c r="H239" s="3">
        <v>2.001906028740796E-2</v>
      </c>
    </row>
    <row r="240" spans="1:8" x14ac:dyDescent="0.3">
      <c r="A240" s="2" t="s">
        <v>413</v>
      </c>
      <c r="B240" s="2" t="e">
        <v>#N/A</v>
      </c>
      <c r="C240" s="2" t="s">
        <v>414</v>
      </c>
      <c r="D240" s="2">
        <v>-1.017567489358558</v>
      </c>
      <c r="E240" s="2">
        <f t="shared" si="3"/>
        <v>0.49394849109041794</v>
      </c>
      <c r="F240" s="2" t="s">
        <v>1531</v>
      </c>
      <c r="G240" s="2">
        <v>1.2293029289127851E-2</v>
      </c>
      <c r="H240" s="3">
        <v>2.9008125038925629E-2</v>
      </c>
    </row>
    <row r="241" spans="1:8" x14ac:dyDescent="0.3">
      <c r="A241" s="2" t="s">
        <v>415</v>
      </c>
      <c r="B241" s="2" t="s">
        <v>1188</v>
      </c>
      <c r="C241" s="2" t="s">
        <v>11</v>
      </c>
      <c r="D241" s="2">
        <v>-1.0183945034079449</v>
      </c>
      <c r="E241" s="2">
        <f t="shared" si="3"/>
        <v>0.49366541998588281</v>
      </c>
      <c r="F241" s="2" t="s">
        <v>1531</v>
      </c>
      <c r="G241" s="2">
        <v>2.8379419081077679E-6</v>
      </c>
      <c r="H241" s="3">
        <v>1.7127228357703021E-5</v>
      </c>
    </row>
    <row r="242" spans="1:8" x14ac:dyDescent="0.3">
      <c r="A242" s="2" t="s">
        <v>416</v>
      </c>
      <c r="B242" s="2" t="s">
        <v>1189</v>
      </c>
      <c r="C242" s="2" t="s">
        <v>417</v>
      </c>
      <c r="D242" s="2">
        <v>-1.01885403556937</v>
      </c>
      <c r="E242" s="2">
        <f t="shared" si="3"/>
        <v>0.49350820102724158</v>
      </c>
      <c r="F242" s="2" t="s">
        <v>1531</v>
      </c>
      <c r="G242" s="2">
        <v>5.6658602280260509E-6</v>
      </c>
      <c r="H242" s="3">
        <v>3.2826204942163562E-5</v>
      </c>
    </row>
    <row r="243" spans="1:8" x14ac:dyDescent="0.3">
      <c r="A243" s="2" t="s">
        <v>418</v>
      </c>
      <c r="B243" s="2" t="s">
        <v>1190</v>
      </c>
      <c r="C243" s="2" t="s">
        <v>11</v>
      </c>
      <c r="D243" s="2">
        <v>-1.018973717889172</v>
      </c>
      <c r="E243" s="2">
        <f t="shared" si="3"/>
        <v>0.49346726253724499</v>
      </c>
      <c r="F243" s="2" t="s">
        <v>1531</v>
      </c>
      <c r="G243" s="2">
        <v>2.6488153354811E-13</v>
      </c>
      <c r="H243" s="3">
        <v>5.02726882982344E-12</v>
      </c>
    </row>
    <row r="244" spans="1:8" x14ac:dyDescent="0.3">
      <c r="A244" s="2" t="s">
        <v>419</v>
      </c>
      <c r="B244" s="2" t="s">
        <v>1191</v>
      </c>
      <c r="C244" s="2" t="s">
        <v>420</v>
      </c>
      <c r="D244" s="2">
        <v>-1.01980500631823</v>
      </c>
      <c r="E244" s="2">
        <f t="shared" si="3"/>
        <v>0.49318300602223603</v>
      </c>
      <c r="F244" s="2" t="s">
        <v>1531</v>
      </c>
      <c r="G244" s="2">
        <v>9.2275557327371218E-5</v>
      </c>
      <c r="H244" s="3">
        <v>3.979331409142745E-4</v>
      </c>
    </row>
    <row r="245" spans="1:8" x14ac:dyDescent="0.3">
      <c r="A245" s="2" t="s">
        <v>421</v>
      </c>
      <c r="B245" s="2" t="s">
        <v>1192</v>
      </c>
      <c r="C245" s="2" t="s">
        <v>422</v>
      </c>
      <c r="D245" s="2">
        <v>-1.020658632012295</v>
      </c>
      <c r="E245" s="2">
        <f t="shared" si="3"/>
        <v>0.49289128174930075</v>
      </c>
      <c r="F245" s="2" t="s">
        <v>1531</v>
      </c>
      <c r="G245" s="2">
        <v>1.185619387185642E-3</v>
      </c>
      <c r="H245" s="3">
        <v>3.8028258199707321E-3</v>
      </c>
    </row>
    <row r="246" spans="1:8" x14ac:dyDescent="0.3">
      <c r="A246" s="2" t="s">
        <v>423</v>
      </c>
      <c r="B246" s="2" t="s">
        <v>1193</v>
      </c>
      <c r="C246" s="2" t="s">
        <v>424</v>
      </c>
      <c r="D246" s="2">
        <v>-1.021375283567943</v>
      </c>
      <c r="E246" s="2">
        <f t="shared" si="3"/>
        <v>0.49264650126873877</v>
      </c>
      <c r="F246" s="2" t="s">
        <v>1531</v>
      </c>
      <c r="G246" s="2">
        <v>7.6586704884964957E-6</v>
      </c>
      <c r="H246" s="3">
        <v>4.3727512830585801E-5</v>
      </c>
    </row>
    <row r="247" spans="1:8" x14ac:dyDescent="0.3">
      <c r="A247" s="2" t="s">
        <v>425</v>
      </c>
      <c r="B247" s="2" t="s">
        <v>1194</v>
      </c>
      <c r="C247" s="2" t="s">
        <v>426</v>
      </c>
      <c r="D247" s="2">
        <v>-1.021489980763256</v>
      </c>
      <c r="E247" s="2">
        <f t="shared" si="3"/>
        <v>0.49260733642495935</v>
      </c>
      <c r="F247" s="2" t="s">
        <v>1531</v>
      </c>
      <c r="G247" s="2">
        <v>1.2540166233463981E-5</v>
      </c>
      <c r="H247" s="3">
        <v>6.7800663014720784E-5</v>
      </c>
    </row>
    <row r="248" spans="1:8" x14ac:dyDescent="0.3">
      <c r="A248" s="2" t="s">
        <v>427</v>
      </c>
      <c r="B248" s="2" t="s">
        <v>1195</v>
      </c>
      <c r="C248" s="2" t="s">
        <v>11</v>
      </c>
      <c r="D248" s="2">
        <v>-1.0221592192555631</v>
      </c>
      <c r="E248" s="2">
        <f t="shared" ref="E248:E311" si="4">2^D248</f>
        <v>0.49237887834518074</v>
      </c>
      <c r="F248" s="2" t="s">
        <v>1531</v>
      </c>
      <c r="G248" s="2">
        <v>1.600505570031354E-3</v>
      </c>
      <c r="H248" s="3">
        <v>4.9489790210407699E-3</v>
      </c>
    </row>
    <row r="249" spans="1:8" x14ac:dyDescent="0.3">
      <c r="A249" s="2" t="s">
        <v>428</v>
      </c>
      <c r="B249" s="2" t="s">
        <v>1196</v>
      </c>
      <c r="C249" s="2" t="s">
        <v>429</v>
      </c>
      <c r="D249" s="2">
        <v>-1.0250876841209751</v>
      </c>
      <c r="E249" s="2">
        <f t="shared" si="4"/>
        <v>0.49138043324445801</v>
      </c>
      <c r="F249" s="2" t="s">
        <v>1531</v>
      </c>
      <c r="G249" s="2">
        <v>3.6066162530728338E-8</v>
      </c>
      <c r="H249" s="3">
        <v>3.1211974617787538E-7</v>
      </c>
    </row>
    <row r="250" spans="1:8" x14ac:dyDescent="0.3">
      <c r="A250" s="2" t="s">
        <v>430</v>
      </c>
      <c r="B250" s="2" t="s">
        <v>1197</v>
      </c>
      <c r="C250" s="2" t="s">
        <v>431</v>
      </c>
      <c r="D250" s="2">
        <v>-1.025618704110985</v>
      </c>
      <c r="E250" s="2">
        <f t="shared" si="4"/>
        <v>0.49119960166895354</v>
      </c>
      <c r="F250" s="2" t="s">
        <v>1531</v>
      </c>
      <c r="G250" s="2">
        <v>1.7727208886674509E-6</v>
      </c>
      <c r="H250" s="3">
        <v>1.116367937211173E-5</v>
      </c>
    </row>
    <row r="251" spans="1:8" x14ac:dyDescent="0.3">
      <c r="A251" s="2" t="s">
        <v>432</v>
      </c>
      <c r="B251" s="2" t="s">
        <v>1198</v>
      </c>
      <c r="C251" s="2" t="s">
        <v>433</v>
      </c>
      <c r="D251" s="2">
        <v>-1.026733110982937</v>
      </c>
      <c r="E251" s="2">
        <f t="shared" si="4"/>
        <v>0.4908203220339869</v>
      </c>
      <c r="F251" s="2" t="s">
        <v>1531</v>
      </c>
      <c r="G251" s="2">
        <v>1.656317426332958E-8</v>
      </c>
      <c r="H251" s="3">
        <v>1.5610224511192809E-7</v>
      </c>
    </row>
    <row r="252" spans="1:8" x14ac:dyDescent="0.3">
      <c r="A252" s="2" t="s">
        <v>434</v>
      </c>
      <c r="B252" s="2" t="s">
        <v>1199</v>
      </c>
      <c r="C252" s="2" t="s">
        <v>435</v>
      </c>
      <c r="D252" s="2">
        <v>-1.0268047619607239</v>
      </c>
      <c r="E252" s="2">
        <f t="shared" si="4"/>
        <v>0.49079594620838857</v>
      </c>
      <c r="F252" s="2" t="s">
        <v>1531</v>
      </c>
      <c r="G252" s="2">
        <v>7.9541942425585042E-7</v>
      </c>
      <c r="H252" s="3">
        <v>5.3002282216757877E-6</v>
      </c>
    </row>
    <row r="253" spans="1:8" x14ac:dyDescent="0.3">
      <c r="A253" s="2" t="s">
        <v>436</v>
      </c>
      <c r="B253" s="2" t="s">
        <v>1200</v>
      </c>
      <c r="C253" s="2" t="s">
        <v>437</v>
      </c>
      <c r="D253" s="2">
        <v>-1.028115026759034</v>
      </c>
      <c r="E253" s="2">
        <f t="shared" si="4"/>
        <v>0.49035040456562662</v>
      </c>
      <c r="F253" s="2" t="s">
        <v>1531</v>
      </c>
      <c r="G253" s="2">
        <v>1.9388062339860231E-4</v>
      </c>
      <c r="H253" s="3">
        <v>7.6992709320772507E-4</v>
      </c>
    </row>
    <row r="254" spans="1:8" x14ac:dyDescent="0.3">
      <c r="A254" s="2" t="s">
        <v>438</v>
      </c>
      <c r="B254" s="2" t="s">
        <v>1201</v>
      </c>
      <c r="C254" s="2" t="s">
        <v>439</v>
      </c>
      <c r="D254" s="2">
        <v>-1.0283671027833969</v>
      </c>
      <c r="E254" s="2">
        <f t="shared" si="4"/>
        <v>0.49026473519052466</v>
      </c>
      <c r="F254" s="2" t="s">
        <v>1531</v>
      </c>
      <c r="G254" s="2">
        <v>4.8244784037537382E-5</v>
      </c>
      <c r="H254" s="3">
        <v>2.2618338274497929E-4</v>
      </c>
    </row>
    <row r="255" spans="1:8" x14ac:dyDescent="0.3">
      <c r="A255" s="2" t="s">
        <v>440</v>
      </c>
      <c r="B255" s="2" t="s">
        <v>1202</v>
      </c>
      <c r="C255" s="2" t="s">
        <v>441</v>
      </c>
      <c r="D255" s="2">
        <v>-1.0293110445377021</v>
      </c>
      <c r="E255" s="2">
        <f t="shared" si="4"/>
        <v>0.48994406451697659</v>
      </c>
      <c r="F255" s="2" t="s">
        <v>1531</v>
      </c>
      <c r="G255" s="2">
        <v>5.3359223791916597E-4</v>
      </c>
      <c r="H255" s="3">
        <v>1.877807977945709E-3</v>
      </c>
    </row>
    <row r="256" spans="1:8" x14ac:dyDescent="0.3">
      <c r="A256" s="2" t="s">
        <v>442</v>
      </c>
      <c r="B256" s="2" t="s">
        <v>1203</v>
      </c>
      <c r="C256" s="2" t="s">
        <v>443</v>
      </c>
      <c r="D256" s="2">
        <v>-1.030647759379576</v>
      </c>
      <c r="E256" s="2">
        <f t="shared" si="4"/>
        <v>0.48949032192057707</v>
      </c>
      <c r="F256" s="2" t="s">
        <v>1531</v>
      </c>
      <c r="G256" s="2">
        <v>7.2383990604715499E-5</v>
      </c>
      <c r="H256" s="3">
        <v>3.2181056889204693E-4</v>
      </c>
    </row>
    <row r="257" spans="1:8" x14ac:dyDescent="0.3">
      <c r="A257" s="2" t="s">
        <v>444</v>
      </c>
      <c r="B257" s="2" t="s">
        <v>1204</v>
      </c>
      <c r="C257" s="2" t="s">
        <v>11</v>
      </c>
      <c r="D257" s="2">
        <v>-1.0313577402939931</v>
      </c>
      <c r="E257" s="2">
        <f t="shared" si="4"/>
        <v>0.48924949258563077</v>
      </c>
      <c r="F257" s="2" t="s">
        <v>1531</v>
      </c>
      <c r="G257" s="2">
        <v>1.75993568339971E-4</v>
      </c>
      <c r="H257" s="3">
        <v>7.113164186237506E-4</v>
      </c>
    </row>
    <row r="258" spans="1:8" x14ac:dyDescent="0.3">
      <c r="A258" s="2" t="s">
        <v>445</v>
      </c>
      <c r="B258" s="2" t="s">
        <v>1205</v>
      </c>
      <c r="C258" s="2" t="s">
        <v>446</v>
      </c>
      <c r="D258" s="2">
        <v>-1.036771464631574</v>
      </c>
      <c r="E258" s="2">
        <f t="shared" si="4"/>
        <v>0.48741702040102369</v>
      </c>
      <c r="F258" s="2" t="s">
        <v>1531</v>
      </c>
      <c r="G258" s="2">
        <v>2.0692515189344749E-5</v>
      </c>
      <c r="H258" s="3">
        <v>1.0565083822092159E-4</v>
      </c>
    </row>
    <row r="259" spans="1:8" x14ac:dyDescent="0.3">
      <c r="A259" s="2" t="s">
        <v>447</v>
      </c>
      <c r="B259" s="2" t="s">
        <v>1206</v>
      </c>
      <c r="C259" s="2" t="s">
        <v>11</v>
      </c>
      <c r="D259" s="2">
        <v>-1.039103009820324</v>
      </c>
      <c r="E259" s="2">
        <f t="shared" si="4"/>
        <v>0.4866299399905894</v>
      </c>
      <c r="F259" s="2" t="s">
        <v>1531</v>
      </c>
      <c r="G259" s="2">
        <v>3.8469631864644192E-5</v>
      </c>
      <c r="H259" s="3">
        <v>1.8573408226579089E-4</v>
      </c>
    </row>
    <row r="260" spans="1:8" x14ac:dyDescent="0.3">
      <c r="A260" s="2" t="s">
        <v>448</v>
      </c>
      <c r="B260" s="2" t="s">
        <v>1207</v>
      </c>
      <c r="C260" s="2" t="s">
        <v>11</v>
      </c>
      <c r="D260" s="2">
        <v>-1.040898532309166</v>
      </c>
      <c r="E260" s="2">
        <f t="shared" si="4"/>
        <v>0.48602467589742315</v>
      </c>
      <c r="F260" s="2" t="s">
        <v>1531</v>
      </c>
      <c r="G260" s="2">
        <v>1.228478580177029E-2</v>
      </c>
      <c r="H260" s="3">
        <v>2.9008125038925629E-2</v>
      </c>
    </row>
    <row r="261" spans="1:8" x14ac:dyDescent="0.3">
      <c r="A261" s="2" t="s">
        <v>449</v>
      </c>
      <c r="B261" s="2" t="s">
        <v>1208</v>
      </c>
      <c r="C261" s="2" t="s">
        <v>450</v>
      </c>
      <c r="D261" s="2">
        <v>-1.0419508919353939</v>
      </c>
      <c r="E261" s="2">
        <f t="shared" si="4"/>
        <v>0.48567027927668488</v>
      </c>
      <c r="F261" s="2" t="s">
        <v>1531</v>
      </c>
      <c r="G261" s="2">
        <v>2.0367750254057801E-6</v>
      </c>
      <c r="H261" s="3">
        <v>1.265283266346886E-5</v>
      </c>
    </row>
    <row r="262" spans="1:8" x14ac:dyDescent="0.3">
      <c r="A262" s="2" t="s">
        <v>451</v>
      </c>
      <c r="B262" s="2" t="s">
        <v>1209</v>
      </c>
      <c r="C262" s="2" t="s">
        <v>452</v>
      </c>
      <c r="D262" s="2">
        <v>-1.0437975635049761</v>
      </c>
      <c r="E262" s="2">
        <f t="shared" si="4"/>
        <v>0.48504901164179931</v>
      </c>
      <c r="F262" s="2" t="s">
        <v>1531</v>
      </c>
      <c r="G262" s="2">
        <v>1.5910205850484289E-4</v>
      </c>
      <c r="H262" s="3">
        <v>6.5350576866466824E-4</v>
      </c>
    </row>
    <row r="263" spans="1:8" x14ac:dyDescent="0.3">
      <c r="A263" s="2" t="s">
        <v>453</v>
      </c>
      <c r="B263" s="2" t="s">
        <v>1210</v>
      </c>
      <c r="C263" s="2" t="s">
        <v>454</v>
      </c>
      <c r="D263" s="2">
        <v>-1.044901225323476</v>
      </c>
      <c r="E263" s="2">
        <f t="shared" si="4"/>
        <v>0.48467809100541098</v>
      </c>
      <c r="F263" s="2" t="s">
        <v>1531</v>
      </c>
      <c r="G263" s="2">
        <v>4.8817495675981454E-7</v>
      </c>
      <c r="H263" s="8">
        <v>3.401158179754455E-6</v>
      </c>
    </row>
    <row r="264" spans="1:8" x14ac:dyDescent="0.3">
      <c r="A264" s="2" t="s">
        <v>455</v>
      </c>
      <c r="B264" s="2" t="s">
        <v>1211</v>
      </c>
      <c r="C264" s="2" t="s">
        <v>456</v>
      </c>
      <c r="D264" s="2">
        <v>-1.056048960009272</v>
      </c>
      <c r="E264" s="2">
        <f t="shared" si="4"/>
        <v>0.48094740538747272</v>
      </c>
      <c r="F264" s="2" t="s">
        <v>1531</v>
      </c>
      <c r="G264" s="2">
        <v>1.343508497696075E-5</v>
      </c>
      <c r="H264" s="3">
        <v>7.1653786543790683E-5</v>
      </c>
    </row>
    <row r="265" spans="1:8" x14ac:dyDescent="0.3">
      <c r="A265" s="2" t="s">
        <v>457</v>
      </c>
      <c r="B265" s="2" t="s">
        <v>1212</v>
      </c>
      <c r="C265" s="2" t="s">
        <v>458</v>
      </c>
      <c r="D265" s="2">
        <v>-1.060776435502524</v>
      </c>
      <c r="E265" s="2">
        <f t="shared" si="4"/>
        <v>0.47937399877248271</v>
      </c>
      <c r="F265" s="2" t="s">
        <v>1531</v>
      </c>
      <c r="G265" s="2">
        <v>3.0887747161722622E-7</v>
      </c>
      <c r="H265" s="3">
        <v>2.2136218799234541E-6</v>
      </c>
    </row>
    <row r="266" spans="1:8" x14ac:dyDescent="0.3">
      <c r="A266" s="2" t="s">
        <v>459</v>
      </c>
      <c r="B266" s="2" t="s">
        <v>1213</v>
      </c>
      <c r="C266" s="2" t="s">
        <v>11</v>
      </c>
      <c r="D266" s="2">
        <v>-1.062288380215467</v>
      </c>
      <c r="E266" s="2">
        <f t="shared" si="4"/>
        <v>0.47887187787609342</v>
      </c>
      <c r="F266" s="2" t="s">
        <v>1531</v>
      </c>
      <c r="G266" s="2">
        <v>3.266004506197317E-3</v>
      </c>
      <c r="H266" s="3">
        <v>9.2564823903759155E-3</v>
      </c>
    </row>
    <row r="267" spans="1:8" x14ac:dyDescent="0.3">
      <c r="A267" s="2" t="s">
        <v>460</v>
      </c>
      <c r="B267" s="2" t="s">
        <v>1214</v>
      </c>
      <c r="C267" s="2" t="s">
        <v>394</v>
      </c>
      <c r="D267" s="2">
        <v>-1.064206875786067</v>
      </c>
      <c r="E267" s="2">
        <f t="shared" si="4"/>
        <v>0.4782354973738483</v>
      </c>
      <c r="F267" s="2" t="s">
        <v>1531</v>
      </c>
      <c r="G267" s="2">
        <v>2.5414359605674083E-4</v>
      </c>
      <c r="H267" s="3">
        <v>9.7139330048354275E-4</v>
      </c>
    </row>
    <row r="268" spans="1:8" x14ac:dyDescent="0.3">
      <c r="A268" s="2" t="s">
        <v>461</v>
      </c>
      <c r="B268" s="2" t="s">
        <v>1215</v>
      </c>
      <c r="C268" s="2" t="s">
        <v>462</v>
      </c>
      <c r="D268" s="2">
        <v>-1.0644120412341731</v>
      </c>
      <c r="E268" s="2">
        <f t="shared" si="4"/>
        <v>0.47816749241019452</v>
      </c>
      <c r="F268" s="2" t="s">
        <v>1531</v>
      </c>
      <c r="G268" s="2">
        <v>7.3714561776816051E-7</v>
      </c>
      <c r="H268" s="3">
        <v>4.9358266182432543E-6</v>
      </c>
    </row>
    <row r="269" spans="1:8" x14ac:dyDescent="0.3">
      <c r="A269" s="2" t="s">
        <v>463</v>
      </c>
      <c r="B269" s="2" t="s">
        <v>1216</v>
      </c>
      <c r="C269" s="2" t="s">
        <v>60</v>
      </c>
      <c r="D269" s="2">
        <v>-1.0664341588982951</v>
      </c>
      <c r="E269" s="2">
        <f t="shared" si="4"/>
        <v>0.47749775029660663</v>
      </c>
      <c r="F269" s="2" t="s">
        <v>1531</v>
      </c>
      <c r="G269" s="2">
        <v>2.02301351296441E-8</v>
      </c>
      <c r="H269" s="3">
        <v>1.8434878104894231E-7</v>
      </c>
    </row>
    <row r="270" spans="1:8" x14ac:dyDescent="0.3">
      <c r="A270" s="2" t="s">
        <v>464</v>
      </c>
      <c r="B270" s="2" t="s">
        <v>1217</v>
      </c>
      <c r="C270" s="2" t="s">
        <v>390</v>
      </c>
      <c r="D270" s="2">
        <v>-1.0666852284251369</v>
      </c>
      <c r="E270" s="2">
        <f t="shared" si="4"/>
        <v>0.47741465948409989</v>
      </c>
      <c r="F270" s="2" t="s">
        <v>1531</v>
      </c>
      <c r="G270" s="2">
        <v>2.3416242338689698E-3</v>
      </c>
      <c r="H270" s="3">
        <v>6.8847755252215868E-3</v>
      </c>
    </row>
    <row r="271" spans="1:8" x14ac:dyDescent="0.3">
      <c r="A271" s="2" t="s">
        <v>465</v>
      </c>
      <c r="B271" s="2" t="s">
        <v>961</v>
      </c>
      <c r="C271" s="2" t="s">
        <v>466</v>
      </c>
      <c r="D271" s="2">
        <v>-1.066796863655602</v>
      </c>
      <c r="E271" s="2">
        <f t="shared" si="4"/>
        <v>0.47737771873636214</v>
      </c>
      <c r="F271" s="2" t="s">
        <v>1531</v>
      </c>
      <c r="G271" s="2">
        <v>2.9895358769362599E-4</v>
      </c>
      <c r="H271" s="3">
        <v>1.127014073058711E-3</v>
      </c>
    </row>
    <row r="272" spans="1:8" x14ac:dyDescent="0.3">
      <c r="A272" s="2" t="s">
        <v>467</v>
      </c>
      <c r="B272" s="2" t="s">
        <v>1218</v>
      </c>
      <c r="C272" s="2" t="s">
        <v>468</v>
      </c>
      <c r="D272" s="2">
        <v>-1.067481449692981</v>
      </c>
      <c r="E272" s="2">
        <f t="shared" si="4"/>
        <v>0.47715124773177142</v>
      </c>
      <c r="F272" s="2" t="s">
        <v>1531</v>
      </c>
      <c r="G272" s="2">
        <v>1.334906395244095E-4</v>
      </c>
      <c r="H272" s="3">
        <v>5.5577343414701203E-4</v>
      </c>
    </row>
    <row r="273" spans="1:8" x14ac:dyDescent="0.3">
      <c r="A273" s="2" t="s">
        <v>469</v>
      </c>
      <c r="B273" s="2" t="s">
        <v>1219</v>
      </c>
      <c r="C273" s="2" t="s">
        <v>470</v>
      </c>
      <c r="D273" s="2">
        <v>-1.0699987657750269</v>
      </c>
      <c r="E273" s="2">
        <f t="shared" si="4"/>
        <v>0.47631940651283722</v>
      </c>
      <c r="F273" s="2" t="s">
        <v>1531</v>
      </c>
      <c r="G273" s="2">
        <v>4.5340131747872981E-10</v>
      </c>
      <c r="H273" s="3">
        <v>5.6205424581147047E-9</v>
      </c>
    </row>
    <row r="274" spans="1:8" x14ac:dyDescent="0.3">
      <c r="A274" s="2" t="s">
        <v>471</v>
      </c>
      <c r="B274" s="2" t="s">
        <v>1220</v>
      </c>
      <c r="C274" s="2" t="s">
        <v>116</v>
      </c>
      <c r="D274" s="2">
        <v>-1.071380995625439</v>
      </c>
      <c r="E274" s="2">
        <f t="shared" si="4"/>
        <v>0.47586326880566715</v>
      </c>
      <c r="F274" s="2" t="s">
        <v>1531</v>
      </c>
      <c r="G274" s="2">
        <v>3.125041184814169E-3</v>
      </c>
      <c r="H274" s="3">
        <v>8.9120345498534623E-3</v>
      </c>
    </row>
    <row r="275" spans="1:8" x14ac:dyDescent="0.3">
      <c r="A275" s="2" t="s">
        <v>472</v>
      </c>
      <c r="B275" s="2" t="s">
        <v>1221</v>
      </c>
      <c r="C275" s="2" t="s">
        <v>473</v>
      </c>
      <c r="D275" s="2">
        <v>-1.071666499237885</v>
      </c>
      <c r="E275" s="2">
        <f t="shared" si="4"/>
        <v>0.4757691066742627</v>
      </c>
      <c r="F275" s="2" t="s">
        <v>1531</v>
      </c>
      <c r="G275" s="2">
        <v>1.619267735740614E-4</v>
      </c>
      <c r="H275" s="3">
        <v>6.6161768318252691E-4</v>
      </c>
    </row>
    <row r="276" spans="1:8" x14ac:dyDescent="0.3">
      <c r="A276" s="2" t="s">
        <v>474</v>
      </c>
      <c r="B276" s="2" t="s">
        <v>1222</v>
      </c>
      <c r="C276" s="2" t="s">
        <v>475</v>
      </c>
      <c r="D276" s="2">
        <v>-1.0781153901471039</v>
      </c>
      <c r="E276" s="2">
        <f t="shared" si="4"/>
        <v>0.47364715037000416</v>
      </c>
      <c r="F276" s="2" t="s">
        <v>1531</v>
      </c>
      <c r="G276" s="2">
        <v>1.499784538181024E-5</v>
      </c>
      <c r="H276" s="3">
        <v>7.8767310096835471E-5</v>
      </c>
    </row>
    <row r="277" spans="1:8" x14ac:dyDescent="0.3">
      <c r="A277" s="2" t="s">
        <v>476</v>
      </c>
      <c r="B277" s="2" t="s">
        <v>1223</v>
      </c>
      <c r="C277" s="2" t="s">
        <v>477</v>
      </c>
      <c r="D277" s="2">
        <v>-1.0787820844630061</v>
      </c>
      <c r="E277" s="2">
        <f t="shared" si="4"/>
        <v>0.47342832040110522</v>
      </c>
      <c r="F277" s="2" t="s">
        <v>1531</v>
      </c>
      <c r="G277" s="2">
        <v>9.2542590910296398E-5</v>
      </c>
      <c r="H277" s="3">
        <v>3.979331409142745E-4</v>
      </c>
    </row>
    <row r="278" spans="1:8" x14ac:dyDescent="0.3">
      <c r="A278" s="2" t="s">
        <v>478</v>
      </c>
      <c r="B278" s="2" t="s">
        <v>1224</v>
      </c>
      <c r="C278" s="2" t="s">
        <v>67</v>
      </c>
      <c r="D278" s="2">
        <v>-1.080373520862951</v>
      </c>
      <c r="E278" s="2">
        <f t="shared" si="4"/>
        <v>0.47290636971957184</v>
      </c>
      <c r="F278" s="2" t="s">
        <v>1531</v>
      </c>
      <c r="G278" s="2">
        <v>6.0112458286072953E-5</v>
      </c>
      <c r="H278" s="3">
        <v>2.7298594918031811E-4</v>
      </c>
    </row>
    <row r="279" spans="1:8" x14ac:dyDescent="0.3">
      <c r="A279" s="2" t="s">
        <v>479</v>
      </c>
      <c r="B279" s="2" t="s">
        <v>1225</v>
      </c>
      <c r="C279" s="2" t="s">
        <v>11</v>
      </c>
      <c r="D279" s="2">
        <v>-1.0935632193349749</v>
      </c>
      <c r="E279" s="2">
        <f t="shared" si="4"/>
        <v>0.4686025729314392</v>
      </c>
      <c r="F279" s="2" t="s">
        <v>1531</v>
      </c>
      <c r="G279" s="2">
        <v>1.9590408409748811E-9</v>
      </c>
      <c r="H279" s="3">
        <v>2.2095411452306861E-8</v>
      </c>
    </row>
    <row r="280" spans="1:8" x14ac:dyDescent="0.3">
      <c r="A280" s="2" t="s">
        <v>480</v>
      </c>
      <c r="B280" s="2" t="s">
        <v>1226</v>
      </c>
      <c r="C280" s="2" t="s">
        <v>11</v>
      </c>
      <c r="D280" s="2">
        <v>-1.093616923657708</v>
      </c>
      <c r="E280" s="2">
        <f t="shared" si="4"/>
        <v>0.46858512952538262</v>
      </c>
      <c r="F280" s="2" t="s">
        <v>1531</v>
      </c>
      <c r="G280" s="2">
        <v>4.1714471701996011E-4</v>
      </c>
      <c r="H280" s="3">
        <v>1.5006629935227489E-3</v>
      </c>
    </row>
    <row r="281" spans="1:8" x14ac:dyDescent="0.3">
      <c r="A281" s="2" t="s">
        <v>481</v>
      </c>
      <c r="B281" s="2" t="s">
        <v>1227</v>
      </c>
      <c r="C281" s="2" t="s">
        <v>482</v>
      </c>
      <c r="D281" s="2">
        <v>-1.09652606097261</v>
      </c>
      <c r="E281" s="2">
        <f t="shared" si="4"/>
        <v>0.46764119822140848</v>
      </c>
      <c r="F281" s="2" t="s">
        <v>1531</v>
      </c>
      <c r="G281" s="2">
        <v>4.0104450311415402E-6</v>
      </c>
      <c r="H281" s="3">
        <v>2.3582787875430599E-5</v>
      </c>
    </row>
    <row r="282" spans="1:8" x14ac:dyDescent="0.3">
      <c r="A282" s="2" t="s">
        <v>483</v>
      </c>
      <c r="B282" s="2" t="s">
        <v>1228</v>
      </c>
      <c r="C282" s="2" t="s">
        <v>11</v>
      </c>
      <c r="D282" s="2">
        <v>-1.097760100149318</v>
      </c>
      <c r="E282" s="2">
        <f t="shared" si="4"/>
        <v>0.46724136263499616</v>
      </c>
      <c r="F282" s="2" t="s">
        <v>1531</v>
      </c>
      <c r="G282" s="2">
        <v>4.0160856700327542E-5</v>
      </c>
      <c r="H282" s="3">
        <v>1.9254821888380031E-4</v>
      </c>
    </row>
    <row r="283" spans="1:8" x14ac:dyDescent="0.3">
      <c r="A283" s="2" t="s">
        <v>484</v>
      </c>
      <c r="B283" s="2" t="s">
        <v>1229</v>
      </c>
      <c r="C283" s="2" t="s">
        <v>485</v>
      </c>
      <c r="D283" s="2">
        <v>-1.099219742047979</v>
      </c>
      <c r="E283" s="2">
        <f t="shared" si="4"/>
        <v>0.46676887180462923</v>
      </c>
      <c r="F283" s="2" t="s">
        <v>1531</v>
      </c>
      <c r="G283" s="2">
        <v>3.1162548865406613E-5</v>
      </c>
      <c r="H283" s="3">
        <v>1.5424340733381111E-4</v>
      </c>
    </row>
    <row r="284" spans="1:8" x14ac:dyDescent="0.3">
      <c r="A284" s="2" t="s">
        <v>486</v>
      </c>
      <c r="B284" s="2" t="s">
        <v>1230</v>
      </c>
      <c r="C284" s="2" t="s">
        <v>487</v>
      </c>
      <c r="D284" s="2">
        <v>-1.101870192650489</v>
      </c>
      <c r="E284" s="2">
        <f t="shared" si="4"/>
        <v>0.46591213348950172</v>
      </c>
      <c r="F284" s="2" t="s">
        <v>1531</v>
      </c>
      <c r="G284" s="2">
        <v>1.559835789255964E-7</v>
      </c>
      <c r="H284" s="3">
        <v>1.1924078033423371E-6</v>
      </c>
    </row>
    <row r="285" spans="1:8" x14ac:dyDescent="0.3">
      <c r="A285" s="2" t="s">
        <v>488</v>
      </c>
      <c r="B285" s="2" t="s">
        <v>1231</v>
      </c>
      <c r="C285" s="2" t="s">
        <v>489</v>
      </c>
      <c r="D285" s="2">
        <v>-1.103279775887533</v>
      </c>
      <c r="E285" s="2">
        <f t="shared" si="4"/>
        <v>0.46545713698313407</v>
      </c>
      <c r="F285" s="2" t="s">
        <v>1531</v>
      </c>
      <c r="G285" s="2">
        <v>8.0066219882468107E-11</v>
      </c>
      <c r="H285" s="3">
        <v>1.153624278097132E-9</v>
      </c>
    </row>
    <row r="286" spans="1:8" x14ac:dyDescent="0.3">
      <c r="A286" s="2" t="s">
        <v>490</v>
      </c>
      <c r="B286" s="2" t="s">
        <v>1232</v>
      </c>
      <c r="C286" s="2" t="s">
        <v>491</v>
      </c>
      <c r="D286" s="2">
        <v>-1.1038183379468809</v>
      </c>
      <c r="E286" s="2">
        <f t="shared" si="4"/>
        <v>0.46528341297103382</v>
      </c>
      <c r="F286" s="2" t="s">
        <v>1531</v>
      </c>
      <c r="G286" s="2">
        <v>1.990505278753491E-9</v>
      </c>
      <c r="H286" s="3">
        <v>2.235865521277391E-8</v>
      </c>
    </row>
    <row r="287" spans="1:8" x14ac:dyDescent="0.3">
      <c r="A287" s="2" t="s">
        <v>492</v>
      </c>
      <c r="B287" s="2" t="s">
        <v>1233</v>
      </c>
      <c r="C287" s="2" t="s">
        <v>493</v>
      </c>
      <c r="D287" s="2">
        <v>-1.1060690838210081</v>
      </c>
      <c r="E287" s="2">
        <f t="shared" si="4"/>
        <v>0.46455809110982743</v>
      </c>
      <c r="F287" s="2" t="s">
        <v>1531</v>
      </c>
      <c r="G287" s="2">
        <v>5.6425405513929258E-3</v>
      </c>
      <c r="H287" s="3">
        <v>1.474669667372586E-2</v>
      </c>
    </row>
    <row r="288" spans="1:8" x14ac:dyDescent="0.3">
      <c r="A288" s="2" t="s">
        <v>494</v>
      </c>
      <c r="B288" s="2" t="s">
        <v>1234</v>
      </c>
      <c r="C288" s="2" t="s">
        <v>495</v>
      </c>
      <c r="D288" s="2">
        <v>-1.1069813422847969</v>
      </c>
      <c r="E288" s="2">
        <f t="shared" si="4"/>
        <v>0.46426443023410324</v>
      </c>
      <c r="F288" s="2" t="s">
        <v>1531</v>
      </c>
      <c r="G288" s="2">
        <v>3.6195924313512849E-5</v>
      </c>
      <c r="H288" s="3">
        <v>1.7599149065510131E-4</v>
      </c>
    </row>
    <row r="289" spans="1:8" x14ac:dyDescent="0.3">
      <c r="A289" s="2" t="s">
        <v>496</v>
      </c>
      <c r="B289" s="2" t="s">
        <v>1235</v>
      </c>
      <c r="C289" s="2" t="s">
        <v>497</v>
      </c>
      <c r="D289" s="2">
        <v>-1.109815195726076</v>
      </c>
      <c r="E289" s="2">
        <f t="shared" si="4"/>
        <v>0.46335338111867402</v>
      </c>
      <c r="F289" s="2" t="s">
        <v>1531</v>
      </c>
      <c r="G289" s="2">
        <v>2.6131973065194321E-3</v>
      </c>
      <c r="H289" s="3">
        <v>7.5700199868857657E-3</v>
      </c>
    </row>
    <row r="290" spans="1:8" x14ac:dyDescent="0.3">
      <c r="A290" s="2" t="s">
        <v>498</v>
      </c>
      <c r="B290" s="2" t="s">
        <v>1236</v>
      </c>
      <c r="C290" s="2" t="s">
        <v>11</v>
      </c>
      <c r="D290" s="2">
        <v>-1.115263200192514</v>
      </c>
      <c r="E290" s="2">
        <f t="shared" si="4"/>
        <v>0.46160693374223422</v>
      </c>
      <c r="F290" s="2" t="s">
        <v>1531</v>
      </c>
      <c r="G290" s="2">
        <v>1.156131809039258E-3</v>
      </c>
      <c r="H290" s="3">
        <v>3.7212570040655421E-3</v>
      </c>
    </row>
    <row r="291" spans="1:8" x14ac:dyDescent="0.3">
      <c r="A291" s="2" t="s">
        <v>499</v>
      </c>
      <c r="B291" s="2" t="s">
        <v>1237</v>
      </c>
      <c r="C291" s="2" t="s">
        <v>11</v>
      </c>
      <c r="D291" s="2">
        <v>-1.116176229000952</v>
      </c>
      <c r="E291" s="2">
        <f t="shared" si="4"/>
        <v>0.46131489205536264</v>
      </c>
      <c r="F291" s="2" t="s">
        <v>1531</v>
      </c>
      <c r="G291" s="2">
        <v>2.6212509629252379E-8</v>
      </c>
      <c r="H291" s="3">
        <v>2.326994403216211E-7</v>
      </c>
    </row>
    <row r="292" spans="1:8" x14ac:dyDescent="0.3">
      <c r="A292" s="2" t="s">
        <v>500</v>
      </c>
      <c r="B292" s="2" t="s">
        <v>1238</v>
      </c>
      <c r="C292" s="2" t="s">
        <v>501</v>
      </c>
      <c r="D292" s="2">
        <v>-1.1213260580698921</v>
      </c>
      <c r="E292" s="2">
        <f t="shared" si="4"/>
        <v>0.45967112279686501</v>
      </c>
      <c r="F292" s="2" t="s">
        <v>1531</v>
      </c>
      <c r="G292" s="2">
        <v>1.037384618323739E-4</v>
      </c>
      <c r="H292" s="3">
        <v>4.4261743715146181E-4</v>
      </c>
    </row>
    <row r="293" spans="1:8" x14ac:dyDescent="0.3">
      <c r="A293" s="2" t="s">
        <v>502</v>
      </c>
      <c r="B293" s="2" t="s">
        <v>1239</v>
      </c>
      <c r="C293" s="2" t="s">
        <v>503</v>
      </c>
      <c r="D293" s="2">
        <v>-1.122278426801502</v>
      </c>
      <c r="E293" s="2">
        <f t="shared" si="4"/>
        <v>0.45936777945089013</v>
      </c>
      <c r="F293" s="2" t="s">
        <v>1531</v>
      </c>
      <c r="G293" s="2">
        <v>2.8651671970520798E-4</v>
      </c>
      <c r="H293" s="3">
        <v>1.0830961711933141E-3</v>
      </c>
    </row>
    <row r="294" spans="1:8" x14ac:dyDescent="0.3">
      <c r="A294" s="2" t="s">
        <v>504</v>
      </c>
      <c r="B294" s="2" t="s">
        <v>1240</v>
      </c>
      <c r="C294" s="2" t="s">
        <v>505</v>
      </c>
      <c r="D294" s="2">
        <v>-1.1227387563869931</v>
      </c>
      <c r="E294" s="2">
        <f t="shared" si="4"/>
        <v>0.4592212295279447</v>
      </c>
      <c r="F294" s="2" t="s">
        <v>1531</v>
      </c>
      <c r="G294" s="2">
        <v>1.720669257399425E-6</v>
      </c>
      <c r="H294" s="3">
        <v>1.0885705278995911E-5</v>
      </c>
    </row>
    <row r="295" spans="1:8" x14ac:dyDescent="0.3">
      <c r="A295" s="2" t="s">
        <v>506</v>
      </c>
      <c r="B295" s="2" t="s">
        <v>1241</v>
      </c>
      <c r="C295" s="2" t="s">
        <v>507</v>
      </c>
      <c r="D295" s="2">
        <v>-1.123441328233336</v>
      </c>
      <c r="E295" s="2">
        <f t="shared" si="4"/>
        <v>0.45899764980306679</v>
      </c>
      <c r="F295" s="2" t="s">
        <v>1531</v>
      </c>
      <c r="G295" s="2">
        <v>1.503002358786077E-2</v>
      </c>
      <c r="H295" s="3">
        <v>3.4572568696684437E-2</v>
      </c>
    </row>
    <row r="296" spans="1:8" x14ac:dyDescent="0.3">
      <c r="A296" s="2" t="s">
        <v>508</v>
      </c>
      <c r="B296" s="2" t="s">
        <v>1242</v>
      </c>
      <c r="C296" s="2" t="s">
        <v>11</v>
      </c>
      <c r="D296" s="2">
        <v>-1.1262512515597509</v>
      </c>
      <c r="E296" s="2">
        <f t="shared" si="4"/>
        <v>0.45810453451094907</v>
      </c>
      <c r="F296" s="2" t="s">
        <v>1531</v>
      </c>
      <c r="G296" s="2">
        <v>1.7221279218631229E-3</v>
      </c>
      <c r="H296" s="3">
        <v>5.2694317845795287E-3</v>
      </c>
    </row>
    <row r="297" spans="1:8" x14ac:dyDescent="0.3">
      <c r="A297" s="2" t="s">
        <v>509</v>
      </c>
      <c r="B297" s="2" t="s">
        <v>1243</v>
      </c>
      <c r="C297" s="2" t="s">
        <v>510</v>
      </c>
      <c r="D297" s="2">
        <v>-1.1311413985584069</v>
      </c>
      <c r="E297" s="2">
        <f t="shared" si="4"/>
        <v>0.45655437591319686</v>
      </c>
      <c r="F297" s="2" t="s">
        <v>1531</v>
      </c>
      <c r="G297" s="2">
        <v>1.972788278327424E-6</v>
      </c>
      <c r="H297" s="3">
        <v>1.2283061859631379E-5</v>
      </c>
    </row>
    <row r="298" spans="1:8" x14ac:dyDescent="0.3">
      <c r="A298" s="2" t="s">
        <v>511</v>
      </c>
      <c r="B298" s="2" t="s">
        <v>1244</v>
      </c>
      <c r="C298" s="2" t="s">
        <v>11</v>
      </c>
      <c r="D298" s="2">
        <v>-1.1379290477800881</v>
      </c>
      <c r="E298" s="2">
        <f t="shared" si="4"/>
        <v>0.45441140577815653</v>
      </c>
      <c r="F298" s="2" t="s">
        <v>1531</v>
      </c>
      <c r="G298" s="2">
        <v>1.008021144965328E-10</v>
      </c>
      <c r="H298" s="3">
        <v>1.4373441403857941E-9</v>
      </c>
    </row>
    <row r="299" spans="1:8" x14ac:dyDescent="0.3">
      <c r="A299" s="2" t="s">
        <v>512</v>
      </c>
      <c r="B299" s="2" t="s">
        <v>1245</v>
      </c>
      <c r="C299" s="2" t="s">
        <v>513</v>
      </c>
      <c r="D299" s="2">
        <v>-1.1380652272128891</v>
      </c>
      <c r="E299" s="2">
        <f t="shared" si="4"/>
        <v>0.45436851482389068</v>
      </c>
      <c r="F299" s="2" t="s">
        <v>1531</v>
      </c>
      <c r="G299" s="2">
        <v>1.3097964358861191E-6</v>
      </c>
      <c r="H299" s="3">
        <v>8.4614079614051625E-6</v>
      </c>
    </row>
    <row r="300" spans="1:8" x14ac:dyDescent="0.3">
      <c r="A300" s="2" t="s">
        <v>514</v>
      </c>
      <c r="B300" s="2" t="s">
        <v>1246</v>
      </c>
      <c r="C300" s="2" t="s">
        <v>513</v>
      </c>
      <c r="D300" s="2">
        <v>-1.13932062488729</v>
      </c>
      <c r="E300" s="2">
        <f t="shared" si="4"/>
        <v>0.45397330651382034</v>
      </c>
      <c r="F300" s="2" t="s">
        <v>1531</v>
      </c>
      <c r="G300" s="2">
        <v>1.506397702654651E-6</v>
      </c>
      <c r="H300" s="3">
        <v>9.6185765143981392E-6</v>
      </c>
    </row>
    <row r="301" spans="1:8" x14ac:dyDescent="0.3">
      <c r="A301" s="2" t="s">
        <v>515</v>
      </c>
      <c r="B301" s="2" t="s">
        <v>1247</v>
      </c>
      <c r="C301" s="2" t="s">
        <v>380</v>
      </c>
      <c r="D301" s="2">
        <v>-1.1400394353021399</v>
      </c>
      <c r="E301" s="2">
        <f t="shared" si="4"/>
        <v>0.45374717455121855</v>
      </c>
      <c r="F301" s="2" t="s">
        <v>1531</v>
      </c>
      <c r="G301" s="2">
        <v>1.8756801391814639E-9</v>
      </c>
      <c r="H301" s="3">
        <v>2.124227054743781E-8</v>
      </c>
    </row>
    <row r="302" spans="1:8" x14ac:dyDescent="0.3">
      <c r="A302" s="2" t="s">
        <v>516</v>
      </c>
      <c r="B302" s="2" t="s">
        <v>1248</v>
      </c>
      <c r="C302" s="2" t="s">
        <v>517</v>
      </c>
      <c r="D302" s="2">
        <v>-1.141460992584983</v>
      </c>
      <c r="E302" s="2">
        <f t="shared" si="4"/>
        <v>0.45330029569035907</v>
      </c>
      <c r="F302" s="2" t="s">
        <v>1531</v>
      </c>
      <c r="G302" s="2">
        <v>1.960210548164576E-8</v>
      </c>
      <c r="H302" s="3">
        <v>1.804180410885924E-7</v>
      </c>
    </row>
    <row r="303" spans="1:8" x14ac:dyDescent="0.3">
      <c r="A303" s="2" t="s">
        <v>518</v>
      </c>
      <c r="B303" s="2" t="s">
        <v>961</v>
      </c>
      <c r="C303" s="2" t="s">
        <v>519</v>
      </c>
      <c r="D303" s="2">
        <v>-1.142349228811558</v>
      </c>
      <c r="E303" s="2">
        <f t="shared" si="4"/>
        <v>0.4530212943695765</v>
      </c>
      <c r="F303" s="2" t="s">
        <v>1531</v>
      </c>
      <c r="G303" s="2">
        <v>1.083686955155531E-7</v>
      </c>
      <c r="H303" s="3">
        <v>8.6193829496763631E-7</v>
      </c>
    </row>
    <row r="304" spans="1:8" x14ac:dyDescent="0.3">
      <c r="A304" s="2" t="s">
        <v>520</v>
      </c>
      <c r="B304" s="2" t="s">
        <v>1249</v>
      </c>
      <c r="C304" s="2" t="s">
        <v>521</v>
      </c>
      <c r="D304" s="2">
        <v>-1.1479990177485619</v>
      </c>
      <c r="E304" s="2">
        <f t="shared" si="4"/>
        <v>0.45125067096278992</v>
      </c>
      <c r="F304" s="2" t="s">
        <v>1531</v>
      </c>
      <c r="G304" s="2">
        <v>1.465219912322674E-10</v>
      </c>
      <c r="H304" s="3">
        <v>1.986347388528078E-9</v>
      </c>
    </row>
    <row r="305" spans="1:8" x14ac:dyDescent="0.3">
      <c r="A305" s="2" t="s">
        <v>522</v>
      </c>
      <c r="B305" s="2" t="s">
        <v>1250</v>
      </c>
      <c r="C305" s="2" t="s">
        <v>466</v>
      </c>
      <c r="D305" s="2">
        <v>-1.148186491283282</v>
      </c>
      <c r="E305" s="2">
        <f t="shared" si="4"/>
        <v>0.45119203621353121</v>
      </c>
      <c r="F305" s="2" t="s">
        <v>1531</v>
      </c>
      <c r="G305" s="2">
        <v>8.6690618846816157E-5</v>
      </c>
      <c r="H305" s="3">
        <v>3.7858441322172719E-4</v>
      </c>
    </row>
    <row r="306" spans="1:8" x14ac:dyDescent="0.3">
      <c r="A306" s="2" t="s">
        <v>523</v>
      </c>
      <c r="B306" s="2" t="s">
        <v>1251</v>
      </c>
      <c r="C306" s="2" t="s">
        <v>524</v>
      </c>
      <c r="D306" s="2">
        <v>-1.151161889081924</v>
      </c>
      <c r="E306" s="2">
        <f t="shared" si="4"/>
        <v>0.45026246180513196</v>
      </c>
      <c r="F306" s="2" t="s">
        <v>1531</v>
      </c>
      <c r="G306" s="2">
        <v>4.8318944495817501E-3</v>
      </c>
      <c r="H306" s="3">
        <v>1.286012913467019E-2</v>
      </c>
    </row>
    <row r="307" spans="1:8" x14ac:dyDescent="0.3">
      <c r="A307" s="2" t="s">
        <v>525</v>
      </c>
      <c r="B307" s="2" t="s">
        <v>1252</v>
      </c>
      <c r="C307" s="2" t="s">
        <v>526</v>
      </c>
      <c r="D307" s="2">
        <v>-1.1526308899251949</v>
      </c>
      <c r="E307" s="2">
        <f t="shared" si="4"/>
        <v>0.44980422268778275</v>
      </c>
      <c r="F307" s="2" t="s">
        <v>1531</v>
      </c>
      <c r="G307" s="2">
        <v>4.5336621004525908E-8</v>
      </c>
      <c r="H307" s="3">
        <v>3.8271896013636591E-7</v>
      </c>
    </row>
    <row r="308" spans="1:8" x14ac:dyDescent="0.3">
      <c r="A308" s="2" t="s">
        <v>527</v>
      </c>
      <c r="B308" s="2" t="s">
        <v>1253</v>
      </c>
      <c r="C308" s="2" t="s">
        <v>528</v>
      </c>
      <c r="D308" s="2">
        <v>-1.154633041883645</v>
      </c>
      <c r="E308" s="2">
        <f t="shared" si="4"/>
        <v>0.44918042364142352</v>
      </c>
      <c r="F308" s="2" t="s">
        <v>1531</v>
      </c>
      <c r="G308" s="2">
        <v>2.0330890271994741E-7</v>
      </c>
      <c r="H308" s="3">
        <v>1.500016354652266E-6</v>
      </c>
    </row>
    <row r="309" spans="1:8" x14ac:dyDescent="0.3">
      <c r="A309" s="2" t="s">
        <v>529</v>
      </c>
      <c r="B309" s="2" t="s">
        <v>1254</v>
      </c>
      <c r="C309" s="2" t="s">
        <v>11</v>
      </c>
      <c r="D309" s="2">
        <v>-1.1560281951233831</v>
      </c>
      <c r="E309" s="2">
        <f t="shared" si="4"/>
        <v>0.4487462552337052</v>
      </c>
      <c r="F309" s="2" t="s">
        <v>1531</v>
      </c>
      <c r="G309" s="2">
        <v>1.1509765953796881E-7</v>
      </c>
      <c r="H309" s="3">
        <v>9.1019758347267276E-7</v>
      </c>
    </row>
    <row r="310" spans="1:8" x14ac:dyDescent="0.3">
      <c r="A310" s="2" t="s">
        <v>530</v>
      </c>
      <c r="B310" s="2" t="s">
        <v>1255</v>
      </c>
      <c r="C310" s="2" t="s">
        <v>531</v>
      </c>
      <c r="D310" s="2">
        <v>-1.1599105705501629</v>
      </c>
      <c r="E310" s="2">
        <f t="shared" si="4"/>
        <v>0.44754027662835788</v>
      </c>
      <c r="F310" s="2" t="s">
        <v>1531</v>
      </c>
      <c r="G310" s="2">
        <v>4.9168901715499709E-8</v>
      </c>
      <c r="H310" s="3">
        <v>4.1128515963846558E-7</v>
      </c>
    </row>
    <row r="311" spans="1:8" x14ac:dyDescent="0.3">
      <c r="A311" s="2" t="s">
        <v>532</v>
      </c>
      <c r="B311" s="2" t="s">
        <v>1256</v>
      </c>
      <c r="C311" s="2" t="s">
        <v>533</v>
      </c>
      <c r="D311" s="2">
        <v>-1.160028776150734</v>
      </c>
      <c r="E311" s="2">
        <f t="shared" si="4"/>
        <v>0.4475036094197552</v>
      </c>
      <c r="F311" s="2" t="s">
        <v>1531</v>
      </c>
      <c r="G311" s="2">
        <v>9.1132041175773844E-5</v>
      </c>
      <c r="H311" s="3">
        <v>3.9433235427001508E-4</v>
      </c>
    </row>
    <row r="312" spans="1:8" x14ac:dyDescent="0.3">
      <c r="A312" s="2" t="s">
        <v>534</v>
      </c>
      <c r="B312" s="2" t="s">
        <v>1257</v>
      </c>
      <c r="C312" s="2" t="s">
        <v>1528</v>
      </c>
      <c r="D312" s="2">
        <v>-1.1602524444518409</v>
      </c>
      <c r="E312" s="2">
        <f t="shared" ref="E312:E375" si="5">2^D312</f>
        <v>0.44743423605205834</v>
      </c>
      <c r="F312" s="2" t="s">
        <v>1531</v>
      </c>
      <c r="G312" s="2">
        <v>2.1034643500606331E-6</v>
      </c>
      <c r="H312" s="3">
        <v>1.3037688944519961E-5</v>
      </c>
    </row>
    <row r="313" spans="1:8" x14ac:dyDescent="0.3">
      <c r="A313" s="2" t="s">
        <v>535</v>
      </c>
      <c r="B313" s="2" t="s">
        <v>1258</v>
      </c>
      <c r="C313" s="2" t="s">
        <v>536</v>
      </c>
      <c r="D313" s="2">
        <v>-1.164199874828973</v>
      </c>
      <c r="E313" s="2">
        <f t="shared" si="5"/>
        <v>0.44621166209706942</v>
      </c>
      <c r="F313" s="2" t="s">
        <v>1531</v>
      </c>
      <c r="G313" s="2">
        <v>1.783763341978493E-7</v>
      </c>
      <c r="H313" s="3">
        <v>1.3449086896232359E-6</v>
      </c>
    </row>
    <row r="314" spans="1:8" x14ac:dyDescent="0.3">
      <c r="A314" s="2" t="s">
        <v>537</v>
      </c>
      <c r="B314" s="2" t="s">
        <v>1259</v>
      </c>
      <c r="C314" s="2" t="s">
        <v>538</v>
      </c>
      <c r="D314" s="2">
        <v>-1.169604584644919</v>
      </c>
      <c r="E314" s="2">
        <f t="shared" si="5"/>
        <v>0.44454316473993766</v>
      </c>
      <c r="F314" s="2" t="s">
        <v>1531</v>
      </c>
      <c r="G314" s="2">
        <v>3.4647653540699682E-8</v>
      </c>
      <c r="H314" s="3">
        <v>3.026995001397E-7</v>
      </c>
    </row>
    <row r="315" spans="1:8" x14ac:dyDescent="0.3">
      <c r="A315" s="2" t="s">
        <v>539</v>
      </c>
      <c r="B315" s="2" t="s">
        <v>1260</v>
      </c>
      <c r="C315" s="2" t="s">
        <v>11</v>
      </c>
      <c r="D315" s="2">
        <v>-1.170538515395648</v>
      </c>
      <c r="E315" s="2">
        <f t="shared" si="5"/>
        <v>0.44425548219613398</v>
      </c>
      <c r="F315" s="2" t="s">
        <v>1531</v>
      </c>
      <c r="G315" s="2">
        <v>2.898105597327836E-7</v>
      </c>
      <c r="H315" s="3">
        <v>2.0878498962948182E-6</v>
      </c>
    </row>
    <row r="316" spans="1:8" x14ac:dyDescent="0.3">
      <c r="A316" s="2" t="s">
        <v>540</v>
      </c>
      <c r="B316" s="2" t="s">
        <v>1261</v>
      </c>
      <c r="C316" s="2" t="s">
        <v>541</v>
      </c>
      <c r="D316" s="2">
        <v>-1.1781306101842981</v>
      </c>
      <c r="E316" s="2">
        <f t="shared" si="5"/>
        <v>0.44192375544354162</v>
      </c>
      <c r="F316" s="2" t="s">
        <v>1531</v>
      </c>
      <c r="G316" s="2">
        <v>1.011364421920025E-3</v>
      </c>
      <c r="H316" s="3">
        <v>3.3055521248502471E-3</v>
      </c>
    </row>
    <row r="317" spans="1:8" x14ac:dyDescent="0.3">
      <c r="A317" s="2" t="s">
        <v>542</v>
      </c>
      <c r="B317" s="2" t="s">
        <v>1262</v>
      </c>
      <c r="C317" s="2" t="s">
        <v>543</v>
      </c>
      <c r="D317" s="2">
        <v>-1.1788266938665799</v>
      </c>
      <c r="E317" s="2">
        <f t="shared" si="5"/>
        <v>0.44171058376994976</v>
      </c>
      <c r="F317" s="2" t="s">
        <v>1531</v>
      </c>
      <c r="G317" s="2">
        <v>2.5226581372699129E-8</v>
      </c>
      <c r="H317" s="3">
        <v>2.2467168911866669E-7</v>
      </c>
    </row>
    <row r="318" spans="1:8" x14ac:dyDescent="0.3">
      <c r="A318" s="2" t="s">
        <v>544</v>
      </c>
      <c r="B318" s="2" t="s">
        <v>1263</v>
      </c>
      <c r="C318" s="2" t="s">
        <v>545</v>
      </c>
      <c r="D318" s="2">
        <v>-1.180724262529308</v>
      </c>
      <c r="E318" s="2">
        <f t="shared" si="5"/>
        <v>0.44112998623864957</v>
      </c>
      <c r="F318" s="2" t="s">
        <v>1531</v>
      </c>
      <c r="G318" s="2">
        <v>8.5963481939159882E-6</v>
      </c>
      <c r="H318" s="3">
        <v>4.8083638678164229E-5</v>
      </c>
    </row>
    <row r="319" spans="1:8" x14ac:dyDescent="0.3">
      <c r="A319" s="2" t="s">
        <v>546</v>
      </c>
      <c r="B319" s="2" t="s">
        <v>1264</v>
      </c>
      <c r="C319" s="2" t="s">
        <v>547</v>
      </c>
      <c r="D319" s="2">
        <v>-1.1861899168294641</v>
      </c>
      <c r="E319" s="2">
        <f t="shared" si="5"/>
        <v>0.43946192574168652</v>
      </c>
      <c r="F319" s="2" t="s">
        <v>1531</v>
      </c>
      <c r="G319" s="2">
        <v>2.8199299183859131E-10</v>
      </c>
      <c r="H319" s="3">
        <v>3.6095102955339691E-9</v>
      </c>
    </row>
    <row r="320" spans="1:8" x14ac:dyDescent="0.3">
      <c r="A320" s="2" t="s">
        <v>548</v>
      </c>
      <c r="B320" s="2" t="s">
        <v>1265</v>
      </c>
      <c r="C320" s="2" t="s">
        <v>549</v>
      </c>
      <c r="D320" s="2">
        <v>-1.188598461594111</v>
      </c>
      <c r="E320" s="2">
        <f t="shared" si="5"/>
        <v>0.43872886668061367</v>
      </c>
      <c r="F320" s="2" t="s">
        <v>1531</v>
      </c>
      <c r="G320" s="2">
        <v>8.9447181825670001E-4</v>
      </c>
      <c r="H320" s="3">
        <v>2.9729304877324138E-3</v>
      </c>
    </row>
    <row r="321" spans="1:8" x14ac:dyDescent="0.3">
      <c r="A321" s="2" t="s">
        <v>550</v>
      </c>
      <c r="B321" s="2" t="s">
        <v>1266</v>
      </c>
      <c r="C321" s="2" t="s">
        <v>551</v>
      </c>
      <c r="D321" s="2">
        <v>-1.1908516781688609</v>
      </c>
      <c r="E321" s="2">
        <f t="shared" si="5"/>
        <v>0.43804419004205308</v>
      </c>
      <c r="F321" s="2" t="s">
        <v>1531</v>
      </c>
      <c r="G321" s="2">
        <v>4.2372238775358608E-3</v>
      </c>
      <c r="H321" s="3">
        <v>1.1477204833640439E-2</v>
      </c>
    </row>
    <row r="322" spans="1:8" x14ac:dyDescent="0.3">
      <c r="A322" s="2" t="s">
        <v>552</v>
      </c>
      <c r="B322" s="2" t="s">
        <v>1267</v>
      </c>
      <c r="C322" s="2" t="s">
        <v>394</v>
      </c>
      <c r="D322" s="2">
        <v>-1.191682457352067</v>
      </c>
      <c r="E322" s="2">
        <f t="shared" si="5"/>
        <v>0.43779201392533235</v>
      </c>
      <c r="F322" s="2" t="s">
        <v>1531</v>
      </c>
      <c r="G322" s="2">
        <v>1.8324956130984292E-11</v>
      </c>
      <c r="H322" s="3">
        <v>2.8173340375680879E-10</v>
      </c>
    </row>
    <row r="323" spans="1:8" x14ac:dyDescent="0.3">
      <c r="A323" s="2" t="s">
        <v>553</v>
      </c>
      <c r="B323" s="2" t="s">
        <v>1268</v>
      </c>
      <c r="C323" s="2" t="s">
        <v>60</v>
      </c>
      <c r="D323" s="2">
        <v>-1.194942642612298</v>
      </c>
      <c r="E323" s="2">
        <f t="shared" si="5"/>
        <v>0.43680381367109389</v>
      </c>
      <c r="F323" s="2" t="s">
        <v>1531</v>
      </c>
      <c r="G323" s="2">
        <v>6.8063460510783927E-6</v>
      </c>
      <c r="H323" s="3">
        <v>3.9268478684628378E-5</v>
      </c>
    </row>
    <row r="324" spans="1:8" x14ac:dyDescent="0.3">
      <c r="A324" s="2" t="s">
        <v>554</v>
      </c>
      <c r="B324" s="2" t="s">
        <v>1269</v>
      </c>
      <c r="C324" s="2" t="s">
        <v>555</v>
      </c>
      <c r="D324" s="2">
        <v>-1.1979694526660369</v>
      </c>
      <c r="E324" s="2">
        <f t="shared" si="5"/>
        <v>0.43588834908285373</v>
      </c>
      <c r="F324" s="2" t="s">
        <v>1531</v>
      </c>
      <c r="G324" s="2">
        <v>1.941941719780851E-10</v>
      </c>
      <c r="H324" s="3">
        <v>2.569338275402356E-9</v>
      </c>
    </row>
    <row r="325" spans="1:8" x14ac:dyDescent="0.3">
      <c r="A325" s="2" t="s">
        <v>556</v>
      </c>
      <c r="B325" s="2" t="s">
        <v>1270</v>
      </c>
      <c r="C325" s="2" t="s">
        <v>232</v>
      </c>
      <c r="D325" s="2">
        <v>-1.2018388946993239</v>
      </c>
      <c r="E325" s="2">
        <f t="shared" si="5"/>
        <v>0.43472082247188254</v>
      </c>
      <c r="F325" s="2" t="s">
        <v>1531</v>
      </c>
      <c r="G325" s="2">
        <v>9.0235964526962496E-5</v>
      </c>
      <c r="H325" s="3">
        <v>3.9106988091055242E-4</v>
      </c>
    </row>
    <row r="326" spans="1:8" x14ac:dyDescent="0.3">
      <c r="A326" s="2" t="s">
        <v>557</v>
      </c>
      <c r="B326" s="2" t="s">
        <v>1271</v>
      </c>
      <c r="C326" s="2" t="s">
        <v>558</v>
      </c>
      <c r="D326" s="2">
        <v>-1.2042104080771041</v>
      </c>
      <c r="E326" s="2">
        <f t="shared" si="5"/>
        <v>0.43400681199687097</v>
      </c>
      <c r="F326" s="2" t="s">
        <v>1531</v>
      </c>
      <c r="G326" s="2">
        <v>6.9073536254009591E-7</v>
      </c>
      <c r="H326" s="3">
        <v>4.6590777394861366E-6</v>
      </c>
    </row>
    <row r="327" spans="1:8" x14ac:dyDescent="0.3">
      <c r="A327" s="2" t="s">
        <v>559</v>
      </c>
      <c r="B327" s="2" t="s">
        <v>1272</v>
      </c>
      <c r="C327" s="2" t="s">
        <v>11</v>
      </c>
      <c r="D327" s="2">
        <v>-1.20438041170395</v>
      </c>
      <c r="E327" s="2">
        <f t="shared" si="5"/>
        <v>0.43395567271725372</v>
      </c>
      <c r="F327" s="2" t="s">
        <v>1531</v>
      </c>
      <c r="G327" s="2">
        <v>3.9377513357717392E-10</v>
      </c>
      <c r="H327" s="3">
        <v>4.9482610392894176E-9</v>
      </c>
    </row>
    <row r="328" spans="1:8" x14ac:dyDescent="0.3">
      <c r="A328" s="2" t="s">
        <v>560</v>
      </c>
      <c r="B328" s="2" t="s">
        <v>1273</v>
      </c>
      <c r="C328" s="2" t="s">
        <v>561</v>
      </c>
      <c r="D328" s="2">
        <v>-1.2058133257905139</v>
      </c>
      <c r="E328" s="2">
        <f t="shared" si="5"/>
        <v>0.43352487308306842</v>
      </c>
      <c r="F328" s="2" t="s">
        <v>1531</v>
      </c>
      <c r="G328" s="2">
        <v>2.181618827825933E-3</v>
      </c>
      <c r="H328" s="3">
        <v>6.4557150690074932E-3</v>
      </c>
    </row>
    <row r="329" spans="1:8" x14ac:dyDescent="0.3">
      <c r="A329" s="2" t="s">
        <v>562</v>
      </c>
      <c r="B329" s="2" t="s">
        <v>1274</v>
      </c>
      <c r="C329" s="2" t="s">
        <v>563</v>
      </c>
      <c r="D329" s="2">
        <v>-1.209717438745046</v>
      </c>
      <c r="E329" s="2">
        <f t="shared" si="5"/>
        <v>0.43235328657954425</v>
      </c>
      <c r="F329" s="2" t="s">
        <v>1531</v>
      </c>
      <c r="G329" s="2">
        <v>2.33747544618092E-6</v>
      </c>
      <c r="H329" s="3">
        <v>1.429496095086643E-5</v>
      </c>
    </row>
    <row r="330" spans="1:8" x14ac:dyDescent="0.3">
      <c r="A330" s="2" t="s">
        <v>564</v>
      </c>
      <c r="B330" s="2" t="s">
        <v>1275</v>
      </c>
      <c r="C330" s="2" t="s">
        <v>11</v>
      </c>
      <c r="D330" s="2">
        <v>-1.213621803196719</v>
      </c>
      <c r="E330" s="2">
        <f t="shared" si="5"/>
        <v>0.43118479108335772</v>
      </c>
      <c r="F330" s="2" t="s">
        <v>1531</v>
      </c>
      <c r="G330" s="2">
        <v>6.0963695725157044E-12</v>
      </c>
      <c r="H330" s="3">
        <v>9.868946507978363E-11</v>
      </c>
    </row>
    <row r="331" spans="1:8" x14ac:dyDescent="0.3">
      <c r="A331" s="2" t="s">
        <v>565</v>
      </c>
      <c r="B331" s="2" t="s">
        <v>1276</v>
      </c>
      <c r="C331" s="2" t="s">
        <v>11</v>
      </c>
      <c r="D331" s="2">
        <v>-1.2138792546239681</v>
      </c>
      <c r="E331" s="2">
        <f t="shared" si="5"/>
        <v>0.43110785227617454</v>
      </c>
      <c r="F331" s="2" t="s">
        <v>1531</v>
      </c>
      <c r="G331" s="2">
        <v>2.8049028719121562E-6</v>
      </c>
      <c r="H331" s="3">
        <v>1.6965038908796159E-5</v>
      </c>
    </row>
    <row r="332" spans="1:8" x14ac:dyDescent="0.3">
      <c r="A332" s="2" t="s">
        <v>566</v>
      </c>
      <c r="B332" s="2" t="s">
        <v>1277</v>
      </c>
      <c r="C332" s="2" t="s">
        <v>567</v>
      </c>
      <c r="D332" s="2">
        <v>-1.216996896716807</v>
      </c>
      <c r="E332" s="2">
        <f t="shared" si="5"/>
        <v>0.43017724062973312</v>
      </c>
      <c r="F332" s="2" t="s">
        <v>1531</v>
      </c>
      <c r="G332" s="2">
        <v>1.481563344649465E-13</v>
      </c>
      <c r="H332" s="3">
        <v>2.89167540742931E-12</v>
      </c>
    </row>
    <row r="333" spans="1:8" x14ac:dyDescent="0.3">
      <c r="A333" s="2" t="s">
        <v>568</v>
      </c>
      <c r="B333" s="2" t="s">
        <v>1278</v>
      </c>
      <c r="C333" s="2" t="s">
        <v>60</v>
      </c>
      <c r="D333" s="2">
        <v>-1.2171234374221971</v>
      </c>
      <c r="E333" s="2">
        <f t="shared" si="5"/>
        <v>0.43013951086514751</v>
      </c>
      <c r="F333" s="2" t="s">
        <v>1531</v>
      </c>
      <c r="G333" s="2">
        <v>6.1103477777715177E-9</v>
      </c>
      <c r="H333" s="3">
        <v>6.2980063986618791E-8</v>
      </c>
    </row>
    <row r="334" spans="1:8" x14ac:dyDescent="0.3">
      <c r="A334" s="2" t="s">
        <v>569</v>
      </c>
      <c r="B334" s="2" t="s">
        <v>1279</v>
      </c>
      <c r="C334" s="2" t="s">
        <v>462</v>
      </c>
      <c r="D334" s="2">
        <v>-1.2226859770119669</v>
      </c>
      <c r="E334" s="2">
        <f t="shared" si="5"/>
        <v>0.42848423289054693</v>
      </c>
      <c r="F334" s="2" t="s">
        <v>1531</v>
      </c>
      <c r="G334" s="2">
        <v>6.7543481036643372E-4</v>
      </c>
      <c r="H334" s="3">
        <v>2.329319045273716E-3</v>
      </c>
    </row>
    <row r="335" spans="1:8" x14ac:dyDescent="0.3">
      <c r="A335" s="2" t="s">
        <v>570</v>
      </c>
      <c r="B335" s="2" t="s">
        <v>1280</v>
      </c>
      <c r="C335" s="2" t="s">
        <v>396</v>
      </c>
      <c r="D335" s="2">
        <v>-1.22307749063655</v>
      </c>
      <c r="E335" s="2">
        <f t="shared" si="5"/>
        <v>0.4283679680877403</v>
      </c>
      <c r="F335" s="2" t="s">
        <v>1531</v>
      </c>
      <c r="G335" s="2">
        <v>1.401910502648E-5</v>
      </c>
      <c r="H335" s="3">
        <v>7.4193417370909534E-5</v>
      </c>
    </row>
    <row r="336" spans="1:8" x14ac:dyDescent="0.3">
      <c r="A336" s="2" t="s">
        <v>571</v>
      </c>
      <c r="B336" s="2" t="s">
        <v>1281</v>
      </c>
      <c r="C336" s="2" t="s">
        <v>572</v>
      </c>
      <c r="D336" s="2">
        <v>-1.2231079435755781</v>
      </c>
      <c r="E336" s="2">
        <f t="shared" si="5"/>
        <v>0.42835892603410802</v>
      </c>
      <c r="F336" s="2" t="s">
        <v>1531</v>
      </c>
      <c r="G336" s="2">
        <v>4.9984550667051137E-5</v>
      </c>
      <c r="H336" s="3">
        <v>2.3275377907906039E-4</v>
      </c>
    </row>
    <row r="337" spans="1:8" x14ac:dyDescent="0.3">
      <c r="A337" s="2" t="s">
        <v>573</v>
      </c>
      <c r="B337" s="2" t="s">
        <v>1282</v>
      </c>
      <c r="C337" s="2" t="s">
        <v>574</v>
      </c>
      <c r="D337" s="2">
        <v>-1.22413136044635</v>
      </c>
      <c r="E337" s="2">
        <f t="shared" si="5"/>
        <v>0.42805516516722114</v>
      </c>
      <c r="F337" s="2" t="s">
        <v>1531</v>
      </c>
      <c r="G337" s="2">
        <v>1.4696826232292871E-7</v>
      </c>
      <c r="H337" s="3">
        <v>1.1419100903354269E-6</v>
      </c>
    </row>
    <row r="338" spans="1:8" x14ac:dyDescent="0.3">
      <c r="A338" s="2" t="s">
        <v>575</v>
      </c>
      <c r="B338" s="2" t="s">
        <v>1283</v>
      </c>
      <c r="C338" s="2" t="s">
        <v>576</v>
      </c>
      <c r="D338" s="2">
        <v>-1.2264086038209701</v>
      </c>
      <c r="E338" s="2">
        <f t="shared" si="5"/>
        <v>0.42738002812624426</v>
      </c>
      <c r="F338" s="2" t="s">
        <v>1531</v>
      </c>
      <c r="G338" s="2">
        <v>1.542320468513416E-7</v>
      </c>
      <c r="H338" s="3">
        <v>1.188524502086653E-6</v>
      </c>
    </row>
    <row r="339" spans="1:8" x14ac:dyDescent="0.3">
      <c r="A339" s="2" t="s">
        <v>577</v>
      </c>
      <c r="B339" s="2" t="s">
        <v>1284</v>
      </c>
      <c r="C339" s="2" t="s">
        <v>578</v>
      </c>
      <c r="D339" s="2">
        <v>-1.228517463110915</v>
      </c>
      <c r="E339" s="2">
        <f t="shared" si="5"/>
        <v>0.42675576179702251</v>
      </c>
      <c r="F339" s="2" t="s">
        <v>1531</v>
      </c>
      <c r="G339" s="2">
        <v>2.8378789415867701E-8</v>
      </c>
      <c r="H339" s="3">
        <v>2.5112034878607048E-7</v>
      </c>
    </row>
    <row r="340" spans="1:8" x14ac:dyDescent="0.3">
      <c r="A340" s="2" t="s">
        <v>579</v>
      </c>
      <c r="B340" s="2" t="s">
        <v>1285</v>
      </c>
      <c r="C340" s="2" t="s">
        <v>580</v>
      </c>
      <c r="D340" s="2">
        <v>-1.2294818936320711</v>
      </c>
      <c r="E340" s="2">
        <f t="shared" si="5"/>
        <v>0.42647057419121703</v>
      </c>
      <c r="F340" s="2" t="s">
        <v>1531</v>
      </c>
      <c r="G340" s="2">
        <v>1.929091138506688E-6</v>
      </c>
      <c r="H340" s="3">
        <v>1.203822860129344E-5</v>
      </c>
    </row>
    <row r="341" spans="1:8" x14ac:dyDescent="0.3">
      <c r="A341" s="2" t="s">
        <v>581</v>
      </c>
      <c r="B341" s="2" t="s">
        <v>1286</v>
      </c>
      <c r="C341" s="2" t="s">
        <v>582</v>
      </c>
      <c r="D341" s="2">
        <v>-1.2296103886918039</v>
      </c>
      <c r="E341" s="2">
        <f t="shared" si="5"/>
        <v>0.42643259185950816</v>
      </c>
      <c r="F341" s="2" t="s">
        <v>1531</v>
      </c>
      <c r="G341" s="2">
        <v>6.9711002177686224E-4</v>
      </c>
      <c r="H341" s="3">
        <v>2.3920782792143701E-3</v>
      </c>
    </row>
    <row r="342" spans="1:8" x14ac:dyDescent="0.3">
      <c r="A342" s="2" t="s">
        <v>583</v>
      </c>
      <c r="B342" s="2" t="s">
        <v>1287</v>
      </c>
      <c r="C342" s="2" t="s">
        <v>580</v>
      </c>
      <c r="D342" s="2">
        <v>-1.23254666030244</v>
      </c>
      <c r="E342" s="2">
        <f t="shared" si="5"/>
        <v>0.42556556969625869</v>
      </c>
      <c r="F342" s="2" t="s">
        <v>1531</v>
      </c>
      <c r="G342" s="2">
        <v>2.932843197049886E-8</v>
      </c>
      <c r="H342" s="3">
        <v>2.5786531879492928E-7</v>
      </c>
    </row>
    <row r="343" spans="1:8" x14ac:dyDescent="0.3">
      <c r="A343" s="2" t="s">
        <v>584</v>
      </c>
      <c r="B343" s="2" t="s">
        <v>1288</v>
      </c>
      <c r="C343" s="2" t="s">
        <v>585</v>
      </c>
      <c r="D343" s="2">
        <v>-1.2379541741373921</v>
      </c>
      <c r="E343" s="2">
        <f t="shared" si="5"/>
        <v>0.42397344922393482</v>
      </c>
      <c r="F343" s="2" t="s">
        <v>1531</v>
      </c>
      <c r="G343" s="2">
        <v>7.2331500053728225E-5</v>
      </c>
      <c r="H343" s="3">
        <v>3.2181056889204693E-4</v>
      </c>
    </row>
    <row r="344" spans="1:8" x14ac:dyDescent="0.3">
      <c r="A344" s="2" t="s">
        <v>586</v>
      </c>
      <c r="B344" s="2" t="s">
        <v>1289</v>
      </c>
      <c r="C344" s="2" t="s">
        <v>152</v>
      </c>
      <c r="D344" s="2">
        <v>-1.239042162499937</v>
      </c>
      <c r="E344" s="2">
        <f t="shared" si="5"/>
        <v>0.4236538360859019</v>
      </c>
      <c r="F344" s="2" t="s">
        <v>1531</v>
      </c>
      <c r="G344" s="2">
        <v>5.1647769618461478E-7</v>
      </c>
      <c r="H344" s="3">
        <v>3.5802181861462472E-6</v>
      </c>
    </row>
    <row r="345" spans="1:8" x14ac:dyDescent="0.3">
      <c r="A345" s="2" t="s">
        <v>587</v>
      </c>
      <c r="B345" s="2" t="s">
        <v>1290</v>
      </c>
      <c r="C345" s="2" t="s">
        <v>588</v>
      </c>
      <c r="D345" s="2">
        <v>-1.256073142430213</v>
      </c>
      <c r="E345" s="2">
        <f t="shared" si="5"/>
        <v>0.41868201667876642</v>
      </c>
      <c r="F345" s="2" t="s">
        <v>1531</v>
      </c>
      <c r="G345" s="2">
        <v>6.5932444946206347E-4</v>
      </c>
      <c r="H345" s="3">
        <v>2.2852152203017618E-3</v>
      </c>
    </row>
    <row r="346" spans="1:8" x14ac:dyDescent="0.3">
      <c r="A346" s="2" t="s">
        <v>589</v>
      </c>
      <c r="B346" s="2" t="s">
        <v>1291</v>
      </c>
      <c r="C346" s="2" t="s">
        <v>590</v>
      </c>
      <c r="D346" s="2">
        <v>-1.2574856504200409</v>
      </c>
      <c r="E346" s="2">
        <f t="shared" si="5"/>
        <v>0.41827229580028763</v>
      </c>
      <c r="F346" s="2" t="s">
        <v>1531</v>
      </c>
      <c r="G346" s="2">
        <v>5.7032706218231408E-5</v>
      </c>
      <c r="H346" s="3">
        <v>2.6218128826031639E-4</v>
      </c>
    </row>
    <row r="347" spans="1:8" x14ac:dyDescent="0.3">
      <c r="A347" s="2" t="s">
        <v>591</v>
      </c>
      <c r="B347" s="2" t="s">
        <v>1292</v>
      </c>
      <c r="C347" s="2" t="s">
        <v>592</v>
      </c>
      <c r="D347" s="2">
        <v>-1.2599919362879459</v>
      </c>
      <c r="E347" s="2">
        <f t="shared" si="5"/>
        <v>0.41754629351556</v>
      </c>
      <c r="F347" s="2" t="s">
        <v>1531</v>
      </c>
      <c r="G347" s="2">
        <v>6.9656557073469541E-4</v>
      </c>
      <c r="H347" s="3">
        <v>2.3920782792143701E-3</v>
      </c>
    </row>
    <row r="348" spans="1:8" x14ac:dyDescent="0.3">
      <c r="A348" s="2" t="s">
        <v>593</v>
      </c>
      <c r="B348" s="2" t="s">
        <v>1293</v>
      </c>
      <c r="C348" s="2" t="s">
        <v>11</v>
      </c>
      <c r="D348" s="2">
        <v>-1.2665359538344401</v>
      </c>
      <c r="E348" s="2">
        <f t="shared" si="5"/>
        <v>0.41565660619695238</v>
      </c>
      <c r="F348" s="2" t="s">
        <v>1531</v>
      </c>
      <c r="G348" s="2">
        <v>3.2531297803976578E-5</v>
      </c>
      <c r="H348" s="3">
        <v>1.6015408149650011E-4</v>
      </c>
    </row>
    <row r="349" spans="1:8" x14ac:dyDescent="0.3">
      <c r="A349" s="2" t="s">
        <v>594</v>
      </c>
      <c r="B349" s="2" t="s">
        <v>1294</v>
      </c>
      <c r="C349" s="2" t="s">
        <v>595</v>
      </c>
      <c r="D349" s="2">
        <v>-1.272450087188941</v>
      </c>
      <c r="E349" s="2">
        <f t="shared" si="5"/>
        <v>0.41395616585561451</v>
      </c>
      <c r="F349" s="2" t="s">
        <v>1531</v>
      </c>
      <c r="G349" s="2">
        <v>1.062945668998125E-10</v>
      </c>
      <c r="H349" s="3">
        <v>1.492462490348388E-9</v>
      </c>
    </row>
    <row r="350" spans="1:8" x14ac:dyDescent="0.3">
      <c r="A350" s="2" t="s">
        <v>596</v>
      </c>
      <c r="B350" s="2" t="s">
        <v>1295</v>
      </c>
      <c r="C350" s="2" t="s">
        <v>597</v>
      </c>
      <c r="D350" s="2">
        <v>-1.2837651057849271</v>
      </c>
      <c r="E350" s="2">
        <f t="shared" si="5"/>
        <v>0.41072221718887875</v>
      </c>
      <c r="F350" s="2" t="s">
        <v>1531</v>
      </c>
      <c r="G350" s="2">
        <v>2.9819589955787122E-9</v>
      </c>
      <c r="H350" s="3">
        <v>3.2436170576413499E-8</v>
      </c>
    </row>
    <row r="351" spans="1:8" x14ac:dyDescent="0.3">
      <c r="A351" s="2" t="s">
        <v>598</v>
      </c>
      <c r="B351" s="2" t="s">
        <v>1296</v>
      </c>
      <c r="C351" s="2" t="s">
        <v>599</v>
      </c>
      <c r="D351" s="2">
        <v>-1.2848668088377171</v>
      </c>
      <c r="E351" s="2">
        <f t="shared" si="5"/>
        <v>0.41040869202942903</v>
      </c>
      <c r="F351" s="2" t="s">
        <v>1531</v>
      </c>
      <c r="G351" s="2">
        <v>1.160987487703639E-10</v>
      </c>
      <c r="H351" s="3">
        <v>1.613655336444654E-9</v>
      </c>
    </row>
    <row r="352" spans="1:8" x14ac:dyDescent="0.3">
      <c r="A352" s="2" t="s">
        <v>600</v>
      </c>
      <c r="B352" s="2" t="s">
        <v>1297</v>
      </c>
      <c r="C352" s="2" t="s">
        <v>601</v>
      </c>
      <c r="D352" s="2">
        <v>-1.2874213476440199</v>
      </c>
      <c r="E352" s="2">
        <f t="shared" si="5"/>
        <v>0.40968263610087485</v>
      </c>
      <c r="F352" s="2" t="s">
        <v>1531</v>
      </c>
      <c r="G352" s="2">
        <v>4.1228359780141416E-6</v>
      </c>
      <c r="H352" s="3">
        <v>2.408926669107202E-5</v>
      </c>
    </row>
    <row r="353" spans="1:8" x14ac:dyDescent="0.3">
      <c r="A353" s="2" t="s">
        <v>602</v>
      </c>
      <c r="B353" s="2" t="s">
        <v>1298</v>
      </c>
      <c r="C353" s="2" t="s">
        <v>603</v>
      </c>
      <c r="D353" s="2">
        <v>-1.289060863983343</v>
      </c>
      <c r="E353" s="2">
        <f t="shared" si="5"/>
        <v>0.40921732649406262</v>
      </c>
      <c r="F353" s="2" t="s">
        <v>1531</v>
      </c>
      <c r="G353" s="2">
        <v>2.584639702320329E-14</v>
      </c>
      <c r="H353" s="3">
        <v>5.6903427686284365E-13</v>
      </c>
    </row>
    <row r="354" spans="1:8" x14ac:dyDescent="0.3">
      <c r="A354" s="2" t="s">
        <v>604</v>
      </c>
      <c r="B354" s="2" t="s">
        <v>1299</v>
      </c>
      <c r="C354" s="2" t="s">
        <v>605</v>
      </c>
      <c r="D354" s="2">
        <v>-1.2911233204530139</v>
      </c>
      <c r="E354" s="2">
        <f t="shared" si="5"/>
        <v>0.40863273314216364</v>
      </c>
      <c r="F354" s="2" t="s">
        <v>1531</v>
      </c>
      <c r="G354" s="2">
        <v>4.2253647719848412E-4</v>
      </c>
      <c r="H354" s="3">
        <v>1.5140890432945679E-3</v>
      </c>
    </row>
    <row r="355" spans="1:8" x14ac:dyDescent="0.3">
      <c r="A355" s="2" t="s">
        <v>606</v>
      </c>
      <c r="B355" s="2" t="s">
        <v>1300</v>
      </c>
      <c r="C355" s="2" t="s">
        <v>607</v>
      </c>
      <c r="D355" s="2">
        <v>-1.2977906824874419</v>
      </c>
      <c r="E355" s="2">
        <f t="shared" si="5"/>
        <v>0.40674860906374821</v>
      </c>
      <c r="F355" s="2" t="s">
        <v>1531</v>
      </c>
      <c r="G355" s="2">
        <v>2.8002511674919701E-17</v>
      </c>
      <c r="H355" s="3">
        <v>9.7547990037188604E-16</v>
      </c>
    </row>
    <row r="356" spans="1:8" x14ac:dyDescent="0.3">
      <c r="A356" s="2" t="s">
        <v>608</v>
      </c>
      <c r="B356" s="2" t="s">
        <v>1301</v>
      </c>
      <c r="C356" s="2" t="s">
        <v>609</v>
      </c>
      <c r="D356" s="2">
        <v>-1.3021716994299071</v>
      </c>
      <c r="E356" s="2">
        <f t="shared" si="5"/>
        <v>0.40551531333238072</v>
      </c>
      <c r="F356" s="2" t="s">
        <v>1531</v>
      </c>
      <c r="G356" s="2">
        <v>1.0584872819203229E-6</v>
      </c>
      <c r="H356" s="3">
        <v>6.9356119043922111E-6</v>
      </c>
    </row>
    <row r="357" spans="1:8" x14ac:dyDescent="0.3">
      <c r="A357" s="2" t="s">
        <v>610</v>
      </c>
      <c r="B357" s="2" t="s">
        <v>1302</v>
      </c>
      <c r="C357" s="2" t="s">
        <v>611</v>
      </c>
      <c r="D357" s="2">
        <v>-1.304143170588242</v>
      </c>
      <c r="E357" s="2">
        <f t="shared" si="5"/>
        <v>0.40496154713059551</v>
      </c>
      <c r="F357" s="2" t="s">
        <v>1531</v>
      </c>
      <c r="G357" s="2">
        <v>2.477914254528039E-5</v>
      </c>
      <c r="H357" s="3">
        <v>1.2466581404865009E-4</v>
      </c>
    </row>
    <row r="358" spans="1:8" x14ac:dyDescent="0.3">
      <c r="A358" s="2" t="s">
        <v>612</v>
      </c>
      <c r="B358" s="2" t="e">
        <v>#N/A</v>
      </c>
      <c r="C358" s="2" t="s">
        <v>11</v>
      </c>
      <c r="D358" s="2">
        <v>-1.304563206216051</v>
      </c>
      <c r="E358" s="2">
        <f t="shared" si="5"/>
        <v>0.404843661150877</v>
      </c>
      <c r="F358" s="2" t="s">
        <v>1531</v>
      </c>
      <c r="G358" s="2">
        <v>4.9920832032316054E-9</v>
      </c>
      <c r="H358" s="3">
        <v>5.2636831322963127E-8</v>
      </c>
    </row>
    <row r="359" spans="1:8" x14ac:dyDescent="0.3">
      <c r="A359" s="2" t="s">
        <v>613</v>
      </c>
      <c r="B359" s="2" t="s">
        <v>1303</v>
      </c>
      <c r="C359" s="2" t="s">
        <v>614</v>
      </c>
      <c r="D359" s="2">
        <v>-1.312607222762969</v>
      </c>
      <c r="E359" s="2">
        <f t="shared" si="5"/>
        <v>0.40259266072351957</v>
      </c>
      <c r="F359" s="2" t="s">
        <v>1531</v>
      </c>
      <c r="G359" s="2">
        <v>6.3924877902922246E-31</v>
      </c>
      <c r="H359" s="3">
        <v>6.5156023699571125E-29</v>
      </c>
    </row>
    <row r="360" spans="1:8" x14ac:dyDescent="0.3">
      <c r="A360" s="2" t="s">
        <v>615</v>
      </c>
      <c r="B360" s="2" t="s">
        <v>1304</v>
      </c>
      <c r="C360" s="2" t="s">
        <v>616</v>
      </c>
      <c r="D360" s="2">
        <v>-1.315569466809219</v>
      </c>
      <c r="E360" s="2">
        <f t="shared" si="5"/>
        <v>0.40176687691378493</v>
      </c>
      <c r="F360" s="2" t="s">
        <v>1531</v>
      </c>
      <c r="G360" s="2">
        <v>1.7067975118169331E-6</v>
      </c>
      <c r="H360" s="3">
        <v>1.0822826618710139E-5</v>
      </c>
    </row>
    <row r="361" spans="1:8" x14ac:dyDescent="0.3">
      <c r="A361" s="2" t="s">
        <v>617</v>
      </c>
      <c r="B361" s="2" t="s">
        <v>1305</v>
      </c>
      <c r="C361" s="2" t="s">
        <v>618</v>
      </c>
      <c r="D361" s="2">
        <v>-1.3158661753710801</v>
      </c>
      <c r="E361" s="2">
        <f t="shared" si="5"/>
        <v>0.40168425694807591</v>
      </c>
      <c r="F361" s="2" t="s">
        <v>1531</v>
      </c>
      <c r="G361" s="2">
        <v>1.357392419477185E-5</v>
      </c>
      <c r="H361" s="3">
        <v>7.2114747845583292E-5</v>
      </c>
    </row>
    <row r="362" spans="1:8" x14ac:dyDescent="0.3">
      <c r="A362" s="2" t="s">
        <v>619</v>
      </c>
      <c r="B362" s="2" t="s">
        <v>1306</v>
      </c>
      <c r="C362" s="2" t="s">
        <v>378</v>
      </c>
      <c r="D362" s="2">
        <v>-1.3180418518524111</v>
      </c>
      <c r="E362" s="2">
        <f t="shared" si="5"/>
        <v>0.4010789479103451</v>
      </c>
      <c r="F362" s="2" t="s">
        <v>1531</v>
      </c>
      <c r="G362" s="2">
        <v>2.8096969420893538E-13</v>
      </c>
      <c r="H362" s="3">
        <v>5.2960862908424004E-12</v>
      </c>
    </row>
    <row r="363" spans="1:8" x14ac:dyDescent="0.3">
      <c r="A363" s="2" t="s">
        <v>620</v>
      </c>
      <c r="B363" s="2" t="s">
        <v>1307</v>
      </c>
      <c r="C363" s="2" t="s">
        <v>621</v>
      </c>
      <c r="D363" s="2">
        <v>-1.32302027764908</v>
      </c>
      <c r="E363" s="2">
        <f t="shared" si="5"/>
        <v>0.39969729723324682</v>
      </c>
      <c r="F363" s="2" t="s">
        <v>1531</v>
      </c>
      <c r="G363" s="2">
        <v>1.9132432311877559E-8</v>
      </c>
      <c r="H363" s="3">
        <v>1.7668608631639949E-7</v>
      </c>
    </row>
    <row r="364" spans="1:8" x14ac:dyDescent="0.3">
      <c r="A364" s="2" t="s">
        <v>622</v>
      </c>
      <c r="B364" s="2" t="s">
        <v>1308</v>
      </c>
      <c r="C364" s="2" t="s">
        <v>623</v>
      </c>
      <c r="D364" s="2">
        <v>-1.324467096601508</v>
      </c>
      <c r="E364" s="2">
        <f t="shared" si="5"/>
        <v>0.39929665833585526</v>
      </c>
      <c r="F364" s="2" t="s">
        <v>1531</v>
      </c>
      <c r="G364" s="2">
        <v>1.140501682314088E-3</v>
      </c>
      <c r="H364" s="3">
        <v>3.6795552517331419E-3</v>
      </c>
    </row>
    <row r="365" spans="1:8" x14ac:dyDescent="0.3">
      <c r="A365" s="2" t="s">
        <v>624</v>
      </c>
      <c r="B365" s="2" t="s">
        <v>1309</v>
      </c>
      <c r="C365" s="2" t="s">
        <v>11</v>
      </c>
      <c r="D365" s="2">
        <v>-1.324747944334701</v>
      </c>
      <c r="E365" s="2">
        <f t="shared" si="5"/>
        <v>0.39921893529414304</v>
      </c>
      <c r="F365" s="2" t="s">
        <v>1531</v>
      </c>
      <c r="G365" s="2">
        <v>4.523042907446478E-10</v>
      </c>
      <c r="H365" s="3">
        <v>5.6205424581147047E-9</v>
      </c>
    </row>
    <row r="366" spans="1:8" x14ac:dyDescent="0.3">
      <c r="A366" s="2" t="s">
        <v>625</v>
      </c>
      <c r="B366" s="2" t="s">
        <v>1310</v>
      </c>
      <c r="C366" s="2" t="s">
        <v>626</v>
      </c>
      <c r="D366" s="2">
        <v>-1.3266121660788519</v>
      </c>
      <c r="E366" s="2">
        <f t="shared" si="5"/>
        <v>0.39870340570227053</v>
      </c>
      <c r="F366" s="2" t="s">
        <v>1531</v>
      </c>
      <c r="G366" s="2">
        <v>2.0629969631678971E-2</v>
      </c>
      <c r="H366" s="3">
        <v>4.4951446101647287E-2</v>
      </c>
    </row>
    <row r="367" spans="1:8" x14ac:dyDescent="0.3">
      <c r="A367" s="2" t="s">
        <v>627</v>
      </c>
      <c r="B367" s="2" t="s">
        <v>1311</v>
      </c>
      <c r="C367" s="2" t="s">
        <v>628</v>
      </c>
      <c r="D367" s="2">
        <v>-1.332123472037642</v>
      </c>
      <c r="E367" s="2">
        <f t="shared" si="5"/>
        <v>0.39718320594881723</v>
      </c>
      <c r="F367" s="2" t="s">
        <v>1531</v>
      </c>
      <c r="G367" s="2">
        <v>7.3121500500055791E-17</v>
      </c>
      <c r="H367" s="3">
        <v>2.3398880160017849E-15</v>
      </c>
    </row>
    <row r="368" spans="1:8" x14ac:dyDescent="0.3">
      <c r="A368" s="2" t="s">
        <v>629</v>
      </c>
      <c r="B368" s="2" t="s">
        <v>1312</v>
      </c>
      <c r="C368" s="2" t="s">
        <v>630</v>
      </c>
      <c r="D368" s="2">
        <v>-1.333435641376062</v>
      </c>
      <c r="E368" s="2">
        <f t="shared" si="5"/>
        <v>0.39682212153945806</v>
      </c>
      <c r="F368" s="2" t="s">
        <v>1531</v>
      </c>
      <c r="G368" s="2">
        <v>3.8375093923156108E-12</v>
      </c>
      <c r="H368" s="3">
        <v>6.4005005137288251E-11</v>
      </c>
    </row>
    <row r="369" spans="1:8" x14ac:dyDescent="0.3">
      <c r="A369" s="2" t="s">
        <v>631</v>
      </c>
      <c r="B369" s="2" t="s">
        <v>1313</v>
      </c>
      <c r="C369" s="2" t="s">
        <v>632</v>
      </c>
      <c r="D369" s="2">
        <v>-1.3355532515490429</v>
      </c>
      <c r="E369" s="2">
        <f t="shared" si="5"/>
        <v>0.39624008713448061</v>
      </c>
      <c r="F369" s="2" t="s">
        <v>1531</v>
      </c>
      <c r="G369" s="2">
        <v>4.4197310206938148E-7</v>
      </c>
      <c r="H369" s="3">
        <v>3.0949363279769411E-6</v>
      </c>
    </row>
    <row r="370" spans="1:8" x14ac:dyDescent="0.3">
      <c r="A370" s="2" t="s">
        <v>633</v>
      </c>
      <c r="B370" s="2" t="s">
        <v>1314</v>
      </c>
      <c r="C370" s="2" t="s">
        <v>11</v>
      </c>
      <c r="D370" s="2">
        <v>-1.3371007068593259</v>
      </c>
      <c r="E370" s="2">
        <f t="shared" si="5"/>
        <v>0.39581530221249989</v>
      </c>
      <c r="F370" s="2" t="s">
        <v>1531</v>
      </c>
      <c r="G370" s="2">
        <v>4.1972267180492658E-19</v>
      </c>
      <c r="H370" s="3">
        <v>1.833455226678029E-17</v>
      </c>
    </row>
    <row r="371" spans="1:8" x14ac:dyDescent="0.3">
      <c r="A371" s="2" t="s">
        <v>634</v>
      </c>
      <c r="B371" s="2" t="s">
        <v>1315</v>
      </c>
      <c r="C371" s="2" t="s">
        <v>635</v>
      </c>
      <c r="D371" s="2">
        <v>-1.343845977518457</v>
      </c>
      <c r="E371" s="2">
        <f t="shared" si="5"/>
        <v>0.39396900100814947</v>
      </c>
      <c r="F371" s="2" t="s">
        <v>1531</v>
      </c>
      <c r="G371" s="2">
        <v>9.1601346586537681E-9</v>
      </c>
      <c r="H371" s="3">
        <v>9.1142240918187229E-8</v>
      </c>
    </row>
    <row r="372" spans="1:8" x14ac:dyDescent="0.3">
      <c r="A372" s="2" t="s">
        <v>636</v>
      </c>
      <c r="B372" s="2" t="s">
        <v>1316</v>
      </c>
      <c r="C372" s="2" t="s">
        <v>396</v>
      </c>
      <c r="D372" s="2">
        <v>-1.346006617252651</v>
      </c>
      <c r="E372" s="2">
        <f t="shared" si="5"/>
        <v>0.39337941834745838</v>
      </c>
      <c r="F372" s="2" t="s">
        <v>1531</v>
      </c>
      <c r="G372" s="2">
        <v>9.5251543536109074E-4</v>
      </c>
      <c r="H372" s="3">
        <v>3.146845712021275E-3</v>
      </c>
    </row>
    <row r="373" spans="1:8" x14ac:dyDescent="0.3">
      <c r="A373" s="2" t="s">
        <v>637</v>
      </c>
      <c r="B373" s="2" t="s">
        <v>1317</v>
      </c>
      <c r="C373" s="2" t="s">
        <v>638</v>
      </c>
      <c r="D373" s="2">
        <v>-1.3521008866950051</v>
      </c>
      <c r="E373" s="2">
        <f t="shared" si="5"/>
        <v>0.39172119971653058</v>
      </c>
      <c r="F373" s="2" t="s">
        <v>1531</v>
      </c>
      <c r="G373" s="2">
        <v>1.229770818448506E-13</v>
      </c>
      <c r="H373" s="3">
        <v>2.4173780659787772E-12</v>
      </c>
    </row>
    <row r="374" spans="1:8" x14ac:dyDescent="0.3">
      <c r="A374" s="2" t="s">
        <v>639</v>
      </c>
      <c r="B374" s="2" t="s">
        <v>1318</v>
      </c>
      <c r="C374" s="2" t="s">
        <v>640</v>
      </c>
      <c r="D374" s="2">
        <v>-1.3532794277300111</v>
      </c>
      <c r="E374" s="2">
        <f t="shared" si="5"/>
        <v>0.39140133239805674</v>
      </c>
      <c r="F374" s="2" t="s">
        <v>1531</v>
      </c>
      <c r="G374" s="2">
        <v>4.0895426539162158E-9</v>
      </c>
      <c r="H374" s="3">
        <v>4.3962583529599321E-8</v>
      </c>
    </row>
    <row r="375" spans="1:8" x14ac:dyDescent="0.3">
      <c r="A375" s="2" t="s">
        <v>641</v>
      </c>
      <c r="B375" s="2" t="s">
        <v>1319</v>
      </c>
      <c r="C375" s="2" t="s">
        <v>595</v>
      </c>
      <c r="D375" s="2">
        <v>-1.361521390149786</v>
      </c>
      <c r="E375" s="2">
        <f t="shared" si="5"/>
        <v>0.38917167342642622</v>
      </c>
      <c r="F375" s="2" t="s">
        <v>1531</v>
      </c>
      <c r="G375" s="2">
        <v>3.8291400998680558E-7</v>
      </c>
      <c r="H375" s="3">
        <v>2.708944358569895E-6</v>
      </c>
    </row>
    <row r="376" spans="1:8" x14ac:dyDescent="0.3">
      <c r="A376" s="2" t="s">
        <v>642</v>
      </c>
      <c r="B376" s="2" t="s">
        <v>1320</v>
      </c>
      <c r="C376" s="2" t="s">
        <v>621</v>
      </c>
      <c r="D376" s="2">
        <v>-1.364707017319114</v>
      </c>
      <c r="E376" s="2">
        <f t="shared" ref="E376:E439" si="6">2^D376</f>
        <v>0.38831328820260252</v>
      </c>
      <c r="F376" s="2" t="s">
        <v>1531</v>
      </c>
      <c r="G376" s="2">
        <v>7.5688563702245148E-10</v>
      </c>
      <c r="H376" s="3">
        <v>9.0958483540864042E-9</v>
      </c>
    </row>
    <row r="377" spans="1:8" x14ac:dyDescent="0.3">
      <c r="A377" s="2" t="s">
        <v>643</v>
      </c>
      <c r="B377" s="2" t="s">
        <v>1321</v>
      </c>
      <c r="C377" s="2" t="s">
        <v>644</v>
      </c>
      <c r="D377" s="2">
        <v>-1.3708505362889121</v>
      </c>
      <c r="E377" s="2">
        <f t="shared" si="6"/>
        <v>0.38666322509812351</v>
      </c>
      <c r="F377" s="2" t="s">
        <v>1531</v>
      </c>
      <c r="G377" s="2">
        <v>8.3987742513563695E-10</v>
      </c>
      <c r="H377" s="3">
        <v>9.9626839395399692E-9</v>
      </c>
    </row>
    <row r="378" spans="1:8" x14ac:dyDescent="0.3">
      <c r="A378" s="2" t="s">
        <v>645</v>
      </c>
      <c r="B378" s="2" t="s">
        <v>961</v>
      </c>
      <c r="C378" s="2" t="s">
        <v>11</v>
      </c>
      <c r="D378" s="2">
        <v>-1.375971961612884</v>
      </c>
      <c r="E378" s="2">
        <f t="shared" si="6"/>
        <v>0.38529304217229143</v>
      </c>
      <c r="F378" s="2" t="s">
        <v>1531</v>
      </c>
      <c r="G378" s="2">
        <v>2.3457854647142328E-5</v>
      </c>
      <c r="H378" s="3">
        <v>1.186691470384847E-4</v>
      </c>
    </row>
    <row r="379" spans="1:8" x14ac:dyDescent="0.3">
      <c r="A379" s="2" t="s">
        <v>646</v>
      </c>
      <c r="B379" s="2" t="s">
        <v>961</v>
      </c>
      <c r="C379" s="2" t="s">
        <v>647</v>
      </c>
      <c r="D379" s="2">
        <v>-1.379383545456885</v>
      </c>
      <c r="E379" s="2">
        <f t="shared" si="6"/>
        <v>0.38438300468393416</v>
      </c>
      <c r="F379" s="2" t="s">
        <v>1531</v>
      </c>
      <c r="G379" s="2">
        <v>4.7526281829932952E-5</v>
      </c>
      <c r="H379" s="3">
        <v>2.2319509828664749E-4</v>
      </c>
    </row>
    <row r="380" spans="1:8" x14ac:dyDescent="0.3">
      <c r="A380" s="2" t="s">
        <v>648</v>
      </c>
      <c r="B380" s="2" t="s">
        <v>1322</v>
      </c>
      <c r="C380" s="2" t="s">
        <v>649</v>
      </c>
      <c r="D380" s="2">
        <v>-1.388311132645234</v>
      </c>
      <c r="E380" s="2">
        <f t="shared" si="6"/>
        <v>0.38201173638253566</v>
      </c>
      <c r="F380" s="2" t="s">
        <v>1531</v>
      </c>
      <c r="G380" s="2">
        <v>1.131724136350715E-3</v>
      </c>
      <c r="H380" s="3">
        <v>3.664123321455492E-3</v>
      </c>
    </row>
    <row r="381" spans="1:8" x14ac:dyDescent="0.3">
      <c r="A381" s="2" t="s">
        <v>650</v>
      </c>
      <c r="B381" s="2" t="s">
        <v>1323</v>
      </c>
      <c r="C381" s="2" t="s">
        <v>651</v>
      </c>
      <c r="D381" s="2">
        <v>-1.3884321260021171</v>
      </c>
      <c r="E381" s="2">
        <f t="shared" si="6"/>
        <v>0.38197969985165908</v>
      </c>
      <c r="F381" s="2" t="s">
        <v>1531</v>
      </c>
      <c r="G381" s="2">
        <v>5.6124532811810243E-5</v>
      </c>
      <c r="H381" s="3">
        <v>2.587181144021805E-4</v>
      </c>
    </row>
    <row r="382" spans="1:8" x14ac:dyDescent="0.3">
      <c r="A382" s="2" t="s">
        <v>652</v>
      </c>
      <c r="B382" s="2" t="s">
        <v>1324</v>
      </c>
      <c r="C382" s="2" t="s">
        <v>653</v>
      </c>
      <c r="D382" s="2">
        <v>-1.3955553386038559</v>
      </c>
      <c r="E382" s="2">
        <f t="shared" si="6"/>
        <v>0.38009834836201095</v>
      </c>
      <c r="F382" s="2" t="s">
        <v>1531</v>
      </c>
      <c r="G382" s="2">
        <v>1.299094510371481E-12</v>
      </c>
      <c r="H382" s="3">
        <v>2.2627266408495671E-11</v>
      </c>
    </row>
    <row r="383" spans="1:8" x14ac:dyDescent="0.3">
      <c r="A383" s="2" t="s">
        <v>654</v>
      </c>
      <c r="B383" s="2" t="s">
        <v>1325</v>
      </c>
      <c r="C383" s="2" t="s">
        <v>11</v>
      </c>
      <c r="D383" s="2">
        <v>-1.397987233032598</v>
      </c>
      <c r="E383" s="2">
        <f t="shared" si="6"/>
        <v>0.37945817120103703</v>
      </c>
      <c r="F383" s="2" t="s">
        <v>1531</v>
      </c>
      <c r="G383" s="2">
        <v>1.8227888574382471E-6</v>
      </c>
      <c r="H383" s="3">
        <v>1.145277382573072E-5</v>
      </c>
    </row>
    <row r="384" spans="1:8" x14ac:dyDescent="0.3">
      <c r="A384" s="2" t="s">
        <v>655</v>
      </c>
      <c r="B384" s="2" t="s">
        <v>1326</v>
      </c>
      <c r="C384" s="2" t="s">
        <v>656</v>
      </c>
      <c r="D384" s="2">
        <v>-1.397999156667554</v>
      </c>
      <c r="E384" s="2">
        <f t="shared" si="6"/>
        <v>0.37945503505522021</v>
      </c>
      <c r="F384" s="2" t="s">
        <v>1531</v>
      </c>
      <c r="G384" s="2">
        <v>1.34541172369071E-17</v>
      </c>
      <c r="H384" s="3">
        <v>4.8085364462296536E-16</v>
      </c>
    </row>
    <row r="385" spans="1:8" x14ac:dyDescent="0.3">
      <c r="A385" s="2" t="s">
        <v>657</v>
      </c>
      <c r="B385" s="2" t="s">
        <v>1327</v>
      </c>
      <c r="C385" s="2" t="s">
        <v>658</v>
      </c>
      <c r="D385" s="2">
        <v>-1.400555317445374</v>
      </c>
      <c r="E385" s="2">
        <f t="shared" si="6"/>
        <v>0.37878331353233102</v>
      </c>
      <c r="F385" s="2" t="s">
        <v>1531</v>
      </c>
      <c r="G385" s="2">
        <v>2.631771000786992E-4</v>
      </c>
      <c r="H385" s="3">
        <v>1.0031348745382E-3</v>
      </c>
    </row>
    <row r="386" spans="1:8" x14ac:dyDescent="0.3">
      <c r="A386" s="2" t="s">
        <v>659</v>
      </c>
      <c r="B386" s="2" t="s">
        <v>1328</v>
      </c>
      <c r="C386" s="2" t="s">
        <v>660</v>
      </c>
      <c r="D386" s="2">
        <v>-1.4015813470645939</v>
      </c>
      <c r="E386" s="2">
        <f t="shared" si="6"/>
        <v>0.3785140225724859</v>
      </c>
      <c r="F386" s="2" t="s">
        <v>1531</v>
      </c>
      <c r="G386" s="2">
        <v>1.4039777539365049E-8</v>
      </c>
      <c r="H386" s="3">
        <v>1.3557006241520221E-7</v>
      </c>
    </row>
    <row r="387" spans="1:8" x14ac:dyDescent="0.3">
      <c r="A387" s="2" t="s">
        <v>661</v>
      </c>
      <c r="B387" s="2" t="s">
        <v>961</v>
      </c>
      <c r="C387" s="2" t="s">
        <v>11</v>
      </c>
      <c r="D387" s="2">
        <v>-1.417660111061217</v>
      </c>
      <c r="E387" s="2">
        <f t="shared" si="6"/>
        <v>0.3743189232512758</v>
      </c>
      <c r="F387" s="2" t="s">
        <v>1531</v>
      </c>
      <c r="G387" s="2">
        <v>8.6326999307056943E-9</v>
      </c>
      <c r="H387" s="3">
        <v>8.7022674759348249E-8</v>
      </c>
    </row>
    <row r="388" spans="1:8" x14ac:dyDescent="0.3">
      <c r="A388" s="2" t="s">
        <v>662</v>
      </c>
      <c r="B388" s="2" t="s">
        <v>961</v>
      </c>
      <c r="C388" s="2" t="s">
        <v>663</v>
      </c>
      <c r="D388" s="2">
        <v>-1.4205607284598341</v>
      </c>
      <c r="E388" s="2">
        <f t="shared" si="6"/>
        <v>0.37356709060760007</v>
      </c>
      <c r="F388" s="2" t="s">
        <v>1531</v>
      </c>
      <c r="G388" s="2">
        <v>2.729857025923684E-5</v>
      </c>
      <c r="H388" s="3">
        <v>1.360972198431518E-4</v>
      </c>
    </row>
    <row r="389" spans="1:8" x14ac:dyDescent="0.3">
      <c r="A389" s="2" t="s">
        <v>664</v>
      </c>
      <c r="B389" s="2" t="s">
        <v>961</v>
      </c>
      <c r="C389" s="2" t="s">
        <v>11</v>
      </c>
      <c r="D389" s="2">
        <v>-1.4260261766658571</v>
      </c>
      <c r="E389" s="2">
        <f t="shared" si="6"/>
        <v>0.37215456125301777</v>
      </c>
      <c r="F389" s="2" t="s">
        <v>1531</v>
      </c>
      <c r="G389" s="2">
        <v>1.9705875065673309E-11</v>
      </c>
      <c r="H389" s="3">
        <v>2.9961639878857981E-10</v>
      </c>
    </row>
    <row r="390" spans="1:8" x14ac:dyDescent="0.3">
      <c r="A390" s="2" t="s">
        <v>665</v>
      </c>
      <c r="B390" s="2" t="s">
        <v>1329</v>
      </c>
      <c r="C390" s="2" t="s">
        <v>666</v>
      </c>
      <c r="D390" s="2">
        <v>-1.4301214596173151</v>
      </c>
      <c r="E390" s="2">
        <f t="shared" si="6"/>
        <v>0.37109964868854295</v>
      </c>
      <c r="F390" s="2" t="s">
        <v>1531</v>
      </c>
      <c r="G390" s="2">
        <v>1.000941665235528E-7</v>
      </c>
      <c r="H390" s="3">
        <v>8.0075333218842252E-7</v>
      </c>
    </row>
    <row r="391" spans="1:8" x14ac:dyDescent="0.3">
      <c r="A391" s="2" t="s">
        <v>667</v>
      </c>
      <c r="B391" s="2" t="s">
        <v>1330</v>
      </c>
      <c r="C391" s="2" t="s">
        <v>668</v>
      </c>
      <c r="D391" s="2">
        <v>-1.4388407992688239</v>
      </c>
      <c r="E391" s="2">
        <f t="shared" si="6"/>
        <v>0.3688635659490348</v>
      </c>
      <c r="F391" s="2" t="s">
        <v>1531</v>
      </c>
      <c r="G391" s="2">
        <v>8.6804783700185277E-5</v>
      </c>
      <c r="H391" s="3">
        <v>3.7858441322172719E-4</v>
      </c>
    </row>
    <row r="392" spans="1:8" x14ac:dyDescent="0.3">
      <c r="A392" s="2" t="s">
        <v>669</v>
      </c>
      <c r="B392" s="2" t="s">
        <v>1331</v>
      </c>
      <c r="C392" s="2" t="s">
        <v>670</v>
      </c>
      <c r="D392" s="2">
        <v>-1.439433909241397</v>
      </c>
      <c r="E392" s="2">
        <f t="shared" si="6"/>
        <v>0.36871195269153012</v>
      </c>
      <c r="F392" s="2" t="s">
        <v>1531</v>
      </c>
      <c r="G392" s="2">
        <v>1.27511191693065E-5</v>
      </c>
      <c r="H392" s="3">
        <v>6.8270583567960091E-5</v>
      </c>
    </row>
    <row r="393" spans="1:8" x14ac:dyDescent="0.3">
      <c r="A393" s="2" t="s">
        <v>671</v>
      </c>
      <c r="B393" s="2" t="s">
        <v>1332</v>
      </c>
      <c r="C393" s="2" t="s">
        <v>11</v>
      </c>
      <c r="D393" s="2">
        <v>-1.441677343277177</v>
      </c>
      <c r="E393" s="2">
        <f t="shared" si="6"/>
        <v>0.36813904011589915</v>
      </c>
      <c r="F393" s="2" t="s">
        <v>1531</v>
      </c>
      <c r="G393" s="2">
        <v>1.2214267856736209E-8</v>
      </c>
      <c r="H393" s="3">
        <v>1.183579758511903E-7</v>
      </c>
    </row>
    <row r="394" spans="1:8" x14ac:dyDescent="0.3">
      <c r="A394" s="2" t="s">
        <v>672</v>
      </c>
      <c r="B394" s="2" t="s">
        <v>1333</v>
      </c>
      <c r="C394" s="2" t="s">
        <v>673</v>
      </c>
      <c r="D394" s="2">
        <v>-1.4479821282618039</v>
      </c>
      <c r="E394" s="2">
        <f t="shared" si="6"/>
        <v>0.36653372979553644</v>
      </c>
      <c r="F394" s="2" t="s">
        <v>1531</v>
      </c>
      <c r="G394" s="2">
        <v>4.4916686093708334E-18</v>
      </c>
      <c r="H394" s="3">
        <v>1.7914597120273229E-16</v>
      </c>
    </row>
    <row r="395" spans="1:8" x14ac:dyDescent="0.3">
      <c r="A395" s="2" t="s">
        <v>674</v>
      </c>
      <c r="B395" s="2" t="s">
        <v>1334</v>
      </c>
      <c r="C395" s="2" t="s">
        <v>11</v>
      </c>
      <c r="D395" s="2">
        <v>-1.4491639048109091</v>
      </c>
      <c r="E395" s="2">
        <f t="shared" si="6"/>
        <v>0.36623360843124891</v>
      </c>
      <c r="F395" s="2" t="s">
        <v>1531</v>
      </c>
      <c r="G395" s="2">
        <v>4.0749496898350712E-8</v>
      </c>
      <c r="H395" s="3">
        <v>3.4719075995127298E-7</v>
      </c>
    </row>
    <row r="396" spans="1:8" x14ac:dyDescent="0.3">
      <c r="A396" s="2" t="s">
        <v>675</v>
      </c>
      <c r="B396" s="2" t="s">
        <v>961</v>
      </c>
      <c r="C396" s="2" t="s">
        <v>676</v>
      </c>
      <c r="D396" s="2">
        <v>-1.450067509054028</v>
      </c>
      <c r="E396" s="2">
        <f t="shared" si="6"/>
        <v>0.36600429688659292</v>
      </c>
      <c r="F396" s="2" t="s">
        <v>1531</v>
      </c>
      <c r="G396" s="2">
        <v>1.5014554019167991E-15</v>
      </c>
      <c r="H396" s="3">
        <v>4.0116555981310969E-14</v>
      </c>
    </row>
    <row r="397" spans="1:8" x14ac:dyDescent="0.3">
      <c r="A397" s="2" t="s">
        <v>677</v>
      </c>
      <c r="B397" s="2" t="s">
        <v>1335</v>
      </c>
      <c r="C397" s="2" t="s">
        <v>11</v>
      </c>
      <c r="D397" s="2">
        <v>-1.4508266082457271</v>
      </c>
      <c r="E397" s="2">
        <f t="shared" si="6"/>
        <v>0.36581176798936982</v>
      </c>
      <c r="F397" s="2" t="s">
        <v>1531</v>
      </c>
      <c r="G397" s="2">
        <v>2.016702983836478E-16</v>
      </c>
      <c r="H397" s="3">
        <v>6.0325724038238988E-15</v>
      </c>
    </row>
    <row r="398" spans="1:8" x14ac:dyDescent="0.3">
      <c r="A398" s="2" t="s">
        <v>678</v>
      </c>
      <c r="B398" s="2" t="s">
        <v>1336</v>
      </c>
      <c r="C398" s="2" t="s">
        <v>679</v>
      </c>
      <c r="D398" s="2">
        <v>-1.4641044491913959</v>
      </c>
      <c r="E398" s="2">
        <f t="shared" si="6"/>
        <v>0.36246046561682987</v>
      </c>
      <c r="F398" s="2" t="s">
        <v>1531</v>
      </c>
      <c r="G398" s="2">
        <v>6.2704116171759457E-7</v>
      </c>
      <c r="H398" s="3">
        <v>4.2819287271633251E-6</v>
      </c>
    </row>
    <row r="399" spans="1:8" x14ac:dyDescent="0.3">
      <c r="A399" s="2" t="s">
        <v>680</v>
      </c>
      <c r="B399" s="2" t="s">
        <v>1337</v>
      </c>
      <c r="C399" s="2" t="s">
        <v>89</v>
      </c>
      <c r="D399" s="2">
        <v>-1.4651697132889001</v>
      </c>
      <c r="E399" s="2">
        <f t="shared" si="6"/>
        <v>0.36219292910094264</v>
      </c>
      <c r="F399" s="2" t="s">
        <v>1531</v>
      </c>
      <c r="G399" s="2">
        <v>4.0927867598423378E-6</v>
      </c>
      <c r="H399" s="3">
        <v>2.396457268741726E-5</v>
      </c>
    </row>
    <row r="400" spans="1:8" x14ac:dyDescent="0.3">
      <c r="A400" s="2" t="s">
        <v>681</v>
      </c>
      <c r="B400" s="2" t="s">
        <v>1338</v>
      </c>
      <c r="C400" s="2" t="s">
        <v>682</v>
      </c>
      <c r="D400" s="2">
        <v>-1.465259127701138</v>
      </c>
      <c r="E400" s="2">
        <f t="shared" si="6"/>
        <v>0.36217048203943714</v>
      </c>
      <c r="F400" s="2" t="s">
        <v>1531</v>
      </c>
      <c r="G400" s="2">
        <v>4.3366865843340882E-16</v>
      </c>
      <c r="H400" s="3">
        <v>1.2562696294828851E-14</v>
      </c>
    </row>
    <row r="401" spans="1:8" x14ac:dyDescent="0.3">
      <c r="A401" s="2" t="s">
        <v>683</v>
      </c>
      <c r="B401" s="2" t="s">
        <v>1339</v>
      </c>
      <c r="C401" s="2" t="s">
        <v>684</v>
      </c>
      <c r="D401" s="2">
        <v>-1.46933310214559</v>
      </c>
      <c r="E401" s="2">
        <f t="shared" si="6"/>
        <v>0.36114920454260041</v>
      </c>
      <c r="F401" s="2" t="s">
        <v>1531</v>
      </c>
      <c r="G401" s="2">
        <v>8.6683750298278659E-7</v>
      </c>
      <c r="H401" s="3">
        <v>5.7380591628534671E-6</v>
      </c>
    </row>
    <row r="402" spans="1:8" x14ac:dyDescent="0.3">
      <c r="A402" s="2" t="s">
        <v>685</v>
      </c>
      <c r="B402" s="2" t="s">
        <v>1340</v>
      </c>
      <c r="C402" s="2" t="s">
        <v>603</v>
      </c>
      <c r="D402" s="2">
        <v>-1.472785010924232</v>
      </c>
      <c r="E402" s="2">
        <f t="shared" si="6"/>
        <v>0.36028612271285915</v>
      </c>
      <c r="F402" s="2" t="s">
        <v>1531</v>
      </c>
      <c r="G402" s="2">
        <v>1.3271848856561911E-5</v>
      </c>
      <c r="H402" s="3">
        <v>7.0920636996618219E-5</v>
      </c>
    </row>
    <row r="403" spans="1:8" x14ac:dyDescent="0.3">
      <c r="A403" s="2" t="s">
        <v>686</v>
      </c>
      <c r="B403" s="2" t="s">
        <v>1341</v>
      </c>
      <c r="C403" s="2" t="s">
        <v>687</v>
      </c>
      <c r="D403" s="2">
        <v>-1.475524259911976</v>
      </c>
      <c r="E403" s="2">
        <f t="shared" si="6"/>
        <v>0.35960269549218971</v>
      </c>
      <c r="F403" s="2" t="s">
        <v>1531</v>
      </c>
      <c r="G403" s="2">
        <v>2.0212834026858458E-14</v>
      </c>
      <c r="H403" s="3">
        <v>4.5594851837634806E-13</v>
      </c>
    </row>
    <row r="404" spans="1:8" x14ac:dyDescent="0.3">
      <c r="A404" s="2" t="s">
        <v>688</v>
      </c>
      <c r="B404" s="2" t="s">
        <v>1342</v>
      </c>
      <c r="C404" s="2" t="s">
        <v>689</v>
      </c>
      <c r="D404" s="2">
        <v>-1.476226790877198</v>
      </c>
      <c r="E404" s="2">
        <f t="shared" si="6"/>
        <v>0.35942762694265379</v>
      </c>
      <c r="F404" s="2" t="s">
        <v>1531</v>
      </c>
      <c r="G404" s="2">
        <v>4.8173564763900249E-8</v>
      </c>
      <c r="H404" s="3">
        <v>4.0418795801906552E-7</v>
      </c>
    </row>
    <row r="405" spans="1:8" x14ac:dyDescent="0.3">
      <c r="A405" s="2" t="s">
        <v>690</v>
      </c>
      <c r="B405" s="2" t="s">
        <v>1343</v>
      </c>
      <c r="C405" s="2" t="s">
        <v>11</v>
      </c>
      <c r="D405" s="2">
        <v>-1.478895744605577</v>
      </c>
      <c r="E405" s="2">
        <f t="shared" si="6"/>
        <v>0.35876330850603072</v>
      </c>
      <c r="F405" s="2" t="s">
        <v>1531</v>
      </c>
      <c r="G405" s="2">
        <v>2.528543170590309E-15</v>
      </c>
      <c r="H405" s="3">
        <v>6.5033185097799342E-14</v>
      </c>
    </row>
    <row r="406" spans="1:8" x14ac:dyDescent="0.3">
      <c r="A406" s="2" t="s">
        <v>691</v>
      </c>
      <c r="B406" s="2" t="s">
        <v>1344</v>
      </c>
      <c r="C406" s="2" t="s">
        <v>692</v>
      </c>
      <c r="D406" s="2">
        <v>-1.479330536327746</v>
      </c>
      <c r="E406" s="2">
        <f t="shared" si="6"/>
        <v>0.35865520262822204</v>
      </c>
      <c r="F406" s="2" t="s">
        <v>1531</v>
      </c>
      <c r="G406" s="2">
        <v>3.5962316011986008E-10</v>
      </c>
      <c r="H406" s="3">
        <v>4.5398299846323632E-9</v>
      </c>
    </row>
    <row r="407" spans="1:8" x14ac:dyDescent="0.3">
      <c r="A407" s="2" t="s">
        <v>693</v>
      </c>
      <c r="B407" s="2" t="s">
        <v>1345</v>
      </c>
      <c r="C407" s="2" t="s">
        <v>694</v>
      </c>
      <c r="D407" s="2">
        <v>-1.480562567058979</v>
      </c>
      <c r="E407" s="2">
        <f t="shared" si="6"/>
        <v>0.35834904949318092</v>
      </c>
      <c r="F407" s="2" t="s">
        <v>1531</v>
      </c>
      <c r="G407" s="2">
        <v>2.6742236880323592E-10</v>
      </c>
      <c r="H407" s="3">
        <v>3.455147225100964E-9</v>
      </c>
    </row>
    <row r="408" spans="1:8" x14ac:dyDescent="0.3">
      <c r="A408" s="2" t="s">
        <v>695</v>
      </c>
      <c r="B408" s="2" t="s">
        <v>1346</v>
      </c>
      <c r="C408" s="2" t="s">
        <v>11</v>
      </c>
      <c r="D408" s="2">
        <v>-1.482203992985839</v>
      </c>
      <c r="E408" s="2">
        <f t="shared" si="6"/>
        <v>0.35794156979944086</v>
      </c>
      <c r="F408" s="2" t="s">
        <v>1531</v>
      </c>
      <c r="G408" s="2">
        <v>4.562595091350752E-5</v>
      </c>
      <c r="H408" s="3">
        <v>2.153732708644471E-4</v>
      </c>
    </row>
    <row r="409" spans="1:8" x14ac:dyDescent="0.3">
      <c r="A409" s="2" t="s">
        <v>696</v>
      </c>
      <c r="B409" s="2" t="s">
        <v>1347</v>
      </c>
      <c r="C409" s="2" t="s">
        <v>11</v>
      </c>
      <c r="D409" s="2">
        <v>-1.494615335528882</v>
      </c>
      <c r="E409" s="2">
        <f t="shared" si="6"/>
        <v>0.35487544655564052</v>
      </c>
      <c r="F409" s="2" t="s">
        <v>1531</v>
      </c>
      <c r="G409" s="2">
        <v>2.1515280158803131E-8</v>
      </c>
      <c r="H409" s="3">
        <v>1.9425599524963061E-7</v>
      </c>
    </row>
    <row r="410" spans="1:8" x14ac:dyDescent="0.3">
      <c r="A410" s="2" t="s">
        <v>697</v>
      </c>
      <c r="B410" s="2" t="s">
        <v>1348</v>
      </c>
      <c r="C410" s="2" t="s">
        <v>11</v>
      </c>
      <c r="D410" s="2">
        <v>-1.4982213414309671</v>
      </c>
      <c r="E410" s="2">
        <f t="shared" si="6"/>
        <v>0.35398954553636064</v>
      </c>
      <c r="F410" s="2" t="s">
        <v>1531</v>
      </c>
      <c r="G410" s="2">
        <v>2.0408250061198769E-10</v>
      </c>
      <c r="H410" s="3">
        <v>2.6744525794485248E-9</v>
      </c>
    </row>
    <row r="411" spans="1:8" x14ac:dyDescent="0.3">
      <c r="A411" s="2" t="s">
        <v>698</v>
      </c>
      <c r="B411" s="2" t="s">
        <v>1349</v>
      </c>
      <c r="C411" s="2" t="s">
        <v>699</v>
      </c>
      <c r="D411" s="2">
        <v>-1.498576224387667</v>
      </c>
      <c r="E411" s="2">
        <f t="shared" si="6"/>
        <v>0.35390247973015632</v>
      </c>
      <c r="F411" s="2" t="s">
        <v>1531</v>
      </c>
      <c r="G411" s="2">
        <v>1.19981971522466E-5</v>
      </c>
      <c r="H411" s="3">
        <v>6.5126308802727095E-5</v>
      </c>
    </row>
    <row r="412" spans="1:8" x14ac:dyDescent="0.3">
      <c r="A412" s="2" t="s">
        <v>700</v>
      </c>
      <c r="B412" s="2" t="s">
        <v>1350</v>
      </c>
      <c r="C412" s="2" t="s">
        <v>701</v>
      </c>
      <c r="D412" s="2">
        <v>-1.502067265451104</v>
      </c>
      <c r="E412" s="2">
        <f t="shared" si="6"/>
        <v>0.35304713993975223</v>
      </c>
      <c r="F412" s="2" t="s">
        <v>1531</v>
      </c>
      <c r="G412" s="2">
        <v>1.808752488312165E-7</v>
      </c>
      <c r="H412" s="3">
        <v>1.3526322956073579E-6</v>
      </c>
    </row>
    <row r="413" spans="1:8" x14ac:dyDescent="0.3">
      <c r="A413" s="2" t="s">
        <v>702</v>
      </c>
      <c r="B413" s="2" t="s">
        <v>1351</v>
      </c>
      <c r="C413" s="2" t="s">
        <v>116</v>
      </c>
      <c r="D413" s="2">
        <v>-1.505485799438512</v>
      </c>
      <c r="E413" s="2">
        <f t="shared" si="6"/>
        <v>0.35221156843361801</v>
      </c>
      <c r="F413" s="2" t="s">
        <v>1531</v>
      </c>
      <c r="G413" s="2">
        <v>2.264767061702955E-16</v>
      </c>
      <c r="H413" s="3">
        <v>6.7017623159209997E-15</v>
      </c>
    </row>
    <row r="414" spans="1:8" x14ac:dyDescent="0.3">
      <c r="A414" s="2" t="s">
        <v>703</v>
      </c>
      <c r="B414" s="2" t="s">
        <v>1352</v>
      </c>
      <c r="C414" s="2" t="s">
        <v>11</v>
      </c>
      <c r="D414" s="2">
        <v>-1.5076207716953149</v>
      </c>
      <c r="E414" s="2">
        <f t="shared" si="6"/>
        <v>0.35169073361769065</v>
      </c>
      <c r="F414" s="2" t="s">
        <v>1531</v>
      </c>
      <c r="G414" s="2">
        <v>1.2895526738770639E-4</v>
      </c>
      <c r="H414" s="3">
        <v>5.3852032754319863E-4</v>
      </c>
    </row>
    <row r="415" spans="1:8" x14ac:dyDescent="0.3">
      <c r="A415" s="2" t="s">
        <v>704</v>
      </c>
      <c r="B415" s="2" t="s">
        <v>1353</v>
      </c>
      <c r="C415" s="2" t="s">
        <v>705</v>
      </c>
      <c r="D415" s="2">
        <v>-1.5116670168619171</v>
      </c>
      <c r="E415" s="2">
        <f t="shared" si="6"/>
        <v>0.35070574842436464</v>
      </c>
      <c r="F415" s="2" t="s">
        <v>1531</v>
      </c>
      <c r="G415" s="2">
        <v>1.0690642124327181E-9</v>
      </c>
      <c r="H415" s="3">
        <v>1.241377515871241E-8</v>
      </c>
    </row>
    <row r="416" spans="1:8" x14ac:dyDescent="0.3">
      <c r="A416" s="2" t="s">
        <v>706</v>
      </c>
      <c r="B416" s="2" t="s">
        <v>1354</v>
      </c>
      <c r="C416" s="2" t="s">
        <v>707</v>
      </c>
      <c r="D416" s="2">
        <v>-1.516092780929704</v>
      </c>
      <c r="E416" s="2">
        <f t="shared" si="6"/>
        <v>0.34963153486394249</v>
      </c>
      <c r="F416" s="2" t="s">
        <v>1531</v>
      </c>
      <c r="G416" s="2">
        <v>1.4088130177182429E-23</v>
      </c>
      <c r="H416" s="3">
        <v>8.6156742772457862E-22</v>
      </c>
    </row>
    <row r="417" spans="1:8" x14ac:dyDescent="0.3">
      <c r="A417" s="2" t="s">
        <v>708</v>
      </c>
      <c r="B417" s="2" t="s">
        <v>1355</v>
      </c>
      <c r="C417" s="2" t="s">
        <v>709</v>
      </c>
      <c r="D417" s="2">
        <v>-1.518683765433628</v>
      </c>
      <c r="E417" s="2">
        <f t="shared" si="6"/>
        <v>0.34900418335099503</v>
      </c>
      <c r="F417" s="2" t="s">
        <v>1531</v>
      </c>
      <c r="G417" s="2">
        <v>1.4016670383602199E-4</v>
      </c>
      <c r="H417" s="3">
        <v>5.8268696217029083E-4</v>
      </c>
    </row>
    <row r="418" spans="1:8" x14ac:dyDescent="0.3">
      <c r="A418" s="2" t="s">
        <v>710</v>
      </c>
      <c r="B418" s="2" t="s">
        <v>1356</v>
      </c>
      <c r="C418" s="2" t="s">
        <v>711</v>
      </c>
      <c r="D418" s="2">
        <v>-1.530677309111667</v>
      </c>
      <c r="E418" s="2">
        <f t="shared" si="6"/>
        <v>0.34611483665003767</v>
      </c>
      <c r="F418" s="2" t="s">
        <v>1531</v>
      </c>
      <c r="G418" s="2">
        <v>7.4247999701029601E-8</v>
      </c>
      <c r="H418" s="3">
        <v>6.0632194414609328E-7</v>
      </c>
    </row>
    <row r="419" spans="1:8" x14ac:dyDescent="0.3">
      <c r="A419" s="2" t="s">
        <v>712</v>
      </c>
      <c r="B419" s="2" t="s">
        <v>1357</v>
      </c>
      <c r="C419" s="2" t="s">
        <v>713</v>
      </c>
      <c r="D419" s="2">
        <v>-1.532207147688186</v>
      </c>
      <c r="E419" s="2">
        <f t="shared" si="6"/>
        <v>0.34574800986299087</v>
      </c>
      <c r="F419" s="2" t="s">
        <v>1531</v>
      </c>
      <c r="G419" s="2">
        <v>1.8916873921327289E-10</v>
      </c>
      <c r="H419" s="3">
        <v>2.5271474287132381E-9</v>
      </c>
    </row>
    <row r="420" spans="1:8" x14ac:dyDescent="0.3">
      <c r="A420" s="2" t="s">
        <v>714</v>
      </c>
      <c r="B420" s="2" t="s">
        <v>1358</v>
      </c>
      <c r="C420" s="2" t="s">
        <v>462</v>
      </c>
      <c r="D420" s="2">
        <v>-1.532346027874548</v>
      </c>
      <c r="E420" s="2">
        <f t="shared" si="6"/>
        <v>0.34571472823689042</v>
      </c>
      <c r="F420" s="2" t="s">
        <v>1531</v>
      </c>
      <c r="G420" s="2">
        <v>6.6432818634114846E-9</v>
      </c>
      <c r="H420" s="3">
        <v>6.796398397066322E-8</v>
      </c>
    </row>
    <row r="421" spans="1:8" x14ac:dyDescent="0.3">
      <c r="A421" s="2" t="s">
        <v>715</v>
      </c>
      <c r="B421" s="2" t="s">
        <v>1359</v>
      </c>
      <c r="C421" s="2" t="s">
        <v>716</v>
      </c>
      <c r="D421" s="2">
        <v>-1.5336988006026651</v>
      </c>
      <c r="E421" s="2">
        <f t="shared" si="6"/>
        <v>0.34539071363261947</v>
      </c>
      <c r="F421" s="2" t="s">
        <v>1531</v>
      </c>
      <c r="G421" s="2">
        <v>6.3566475060303834E-3</v>
      </c>
      <c r="H421" s="3">
        <v>1.6358190577862551E-2</v>
      </c>
    </row>
    <row r="422" spans="1:8" x14ac:dyDescent="0.3">
      <c r="A422" s="2" t="s">
        <v>717</v>
      </c>
      <c r="B422" s="2" t="s">
        <v>1360</v>
      </c>
      <c r="C422" s="2" t="s">
        <v>718</v>
      </c>
      <c r="D422" s="2">
        <v>-1.5375184802910049</v>
      </c>
      <c r="E422" s="2">
        <f t="shared" si="6"/>
        <v>0.34447746659783407</v>
      </c>
      <c r="F422" s="2" t="s">
        <v>1531</v>
      </c>
      <c r="G422" s="2">
        <v>4.1518807695485981E-11</v>
      </c>
      <c r="H422" s="3">
        <v>6.1762031771879692E-10</v>
      </c>
    </row>
    <row r="423" spans="1:8" x14ac:dyDescent="0.3">
      <c r="A423" s="2" t="s">
        <v>719</v>
      </c>
      <c r="B423" s="2" t="s">
        <v>1361</v>
      </c>
      <c r="C423" s="2" t="s">
        <v>720</v>
      </c>
      <c r="D423" s="2">
        <v>-1.5399700606531579</v>
      </c>
      <c r="E423" s="2">
        <f t="shared" si="6"/>
        <v>0.34389259104850006</v>
      </c>
      <c r="F423" s="2" t="s">
        <v>1531</v>
      </c>
      <c r="G423" s="2">
        <v>1.0812928325911551E-2</v>
      </c>
      <c r="H423" s="3">
        <v>2.6034277124154501E-2</v>
      </c>
    </row>
    <row r="424" spans="1:8" x14ac:dyDescent="0.3">
      <c r="A424" s="2" t="s">
        <v>721</v>
      </c>
      <c r="B424" s="2" t="s">
        <v>1362</v>
      </c>
      <c r="C424" s="2" t="s">
        <v>11</v>
      </c>
      <c r="D424" s="2">
        <v>-1.5452069270210089</v>
      </c>
      <c r="E424" s="2">
        <f t="shared" si="6"/>
        <v>0.34264655162338586</v>
      </c>
      <c r="F424" s="2" t="s">
        <v>1531</v>
      </c>
      <c r="G424" s="2">
        <v>7.0331586770052692E-8</v>
      </c>
      <c r="H424" s="3">
        <v>5.7776873669010452E-7</v>
      </c>
    </row>
    <row r="425" spans="1:8" x14ac:dyDescent="0.3">
      <c r="A425" s="2" t="s">
        <v>722</v>
      </c>
      <c r="B425" s="2" t="s">
        <v>1363</v>
      </c>
      <c r="C425" s="2" t="s">
        <v>11</v>
      </c>
      <c r="D425" s="2">
        <v>-1.5470438508247359</v>
      </c>
      <c r="E425" s="2">
        <f t="shared" si="6"/>
        <v>0.34221055159931724</v>
      </c>
      <c r="F425" s="2" t="s">
        <v>1531</v>
      </c>
      <c r="G425" s="2">
        <v>2.920237527217013E-19</v>
      </c>
      <c r="H425" s="3">
        <v>1.2962086572421319E-17</v>
      </c>
    </row>
    <row r="426" spans="1:8" x14ac:dyDescent="0.3">
      <c r="A426" s="2" t="s">
        <v>723</v>
      </c>
      <c r="B426" s="2" t="s">
        <v>1364</v>
      </c>
      <c r="C426" s="2" t="s">
        <v>724</v>
      </c>
      <c r="D426" s="2">
        <v>-1.547424029410257</v>
      </c>
      <c r="E426" s="2">
        <f t="shared" si="6"/>
        <v>0.3421203842533635</v>
      </c>
      <c r="F426" s="2" t="s">
        <v>1531</v>
      </c>
      <c r="G426" s="2">
        <v>4.4451457790979053E-6</v>
      </c>
      <c r="H426" s="3">
        <v>2.5862666351115081E-5</v>
      </c>
    </row>
    <row r="427" spans="1:8" x14ac:dyDescent="0.3">
      <c r="A427" s="2" t="s">
        <v>725</v>
      </c>
      <c r="B427" s="2" t="e">
        <v>#N/A</v>
      </c>
      <c r="C427" s="2" t="s">
        <v>726</v>
      </c>
      <c r="D427" s="2">
        <v>-1.5581210682739981</v>
      </c>
      <c r="E427" s="2">
        <f t="shared" si="6"/>
        <v>0.33959307192495264</v>
      </c>
      <c r="F427" s="2" t="s">
        <v>1531</v>
      </c>
      <c r="G427" s="2">
        <v>1.1309044815060471E-8</v>
      </c>
      <c r="H427" s="3">
        <v>1.099734676008707E-7</v>
      </c>
    </row>
    <row r="428" spans="1:8" x14ac:dyDescent="0.3">
      <c r="A428" s="2" t="s">
        <v>727</v>
      </c>
      <c r="B428" s="2" t="s">
        <v>1365</v>
      </c>
      <c r="C428" s="2" t="s">
        <v>11</v>
      </c>
      <c r="D428" s="2">
        <v>-1.5593901227020359</v>
      </c>
      <c r="E428" s="2">
        <f t="shared" si="6"/>
        <v>0.3392944831110013</v>
      </c>
      <c r="F428" s="2" t="s">
        <v>1531</v>
      </c>
      <c r="G428" s="2">
        <v>3.5582775468317932E-8</v>
      </c>
      <c r="H428" s="3">
        <v>3.0988543698990802E-7</v>
      </c>
    </row>
    <row r="429" spans="1:8" x14ac:dyDescent="0.3">
      <c r="A429" s="2" t="s">
        <v>728</v>
      </c>
      <c r="B429" s="2" t="s">
        <v>1366</v>
      </c>
      <c r="C429" s="2" t="s">
        <v>729</v>
      </c>
      <c r="D429" s="2">
        <v>-1.561589667206621</v>
      </c>
      <c r="E429" s="2">
        <f t="shared" si="6"/>
        <v>0.33877758613608394</v>
      </c>
      <c r="F429" s="2" t="s">
        <v>1531</v>
      </c>
      <c r="G429" s="2">
        <v>4.2698167687344973E-12</v>
      </c>
      <c r="H429" s="3">
        <v>7.0362489506331353E-11</v>
      </c>
    </row>
    <row r="430" spans="1:8" x14ac:dyDescent="0.3">
      <c r="A430" s="2" t="s">
        <v>730</v>
      </c>
      <c r="B430" s="2" t="s">
        <v>1367</v>
      </c>
      <c r="C430" s="2" t="s">
        <v>11</v>
      </c>
      <c r="D430" s="2">
        <v>-1.5685884890914521</v>
      </c>
      <c r="E430" s="2">
        <f t="shared" si="6"/>
        <v>0.33713808368734116</v>
      </c>
      <c r="F430" s="2" t="s">
        <v>1531</v>
      </c>
      <c r="G430" s="2">
        <v>3.6761901915494438E-8</v>
      </c>
      <c r="H430" s="3">
        <v>3.1714342969103668E-7</v>
      </c>
    </row>
    <row r="431" spans="1:8" x14ac:dyDescent="0.3">
      <c r="A431" s="2" t="s">
        <v>731</v>
      </c>
      <c r="B431" s="2" t="s">
        <v>1368</v>
      </c>
      <c r="C431" s="2" t="s">
        <v>732</v>
      </c>
      <c r="D431" s="2">
        <v>-1.568659703917453</v>
      </c>
      <c r="E431" s="2">
        <f t="shared" si="6"/>
        <v>0.33712144216801704</v>
      </c>
      <c r="F431" s="2" t="s">
        <v>1531</v>
      </c>
      <c r="G431" s="2">
        <v>3.2170742250712731E-10</v>
      </c>
      <c r="H431" s="3">
        <v>4.0799024273714936E-9</v>
      </c>
    </row>
    <row r="432" spans="1:8" x14ac:dyDescent="0.3">
      <c r="A432" s="2" t="s">
        <v>733</v>
      </c>
      <c r="B432" s="2" t="s">
        <v>1369</v>
      </c>
      <c r="C432" s="2" t="s">
        <v>11</v>
      </c>
      <c r="D432" s="2">
        <v>-1.5732218198186521</v>
      </c>
      <c r="E432" s="2">
        <f t="shared" si="6"/>
        <v>0.33605707451958183</v>
      </c>
      <c r="F432" s="2" t="s">
        <v>1531</v>
      </c>
      <c r="G432" s="2">
        <v>1.5839571368949991E-10</v>
      </c>
      <c r="H432" s="3">
        <v>2.1367892356544289E-9</v>
      </c>
    </row>
    <row r="433" spans="1:8" x14ac:dyDescent="0.3">
      <c r="A433" s="2" t="s">
        <v>734</v>
      </c>
      <c r="B433" s="2" t="s">
        <v>1370</v>
      </c>
      <c r="C433" s="2" t="s">
        <v>11</v>
      </c>
      <c r="D433" s="2">
        <v>-1.574704799233672</v>
      </c>
      <c r="E433" s="2">
        <f t="shared" si="6"/>
        <v>0.33571181120570487</v>
      </c>
      <c r="F433" s="2" t="s">
        <v>1531</v>
      </c>
      <c r="G433" s="2">
        <v>6.2393297439262671E-7</v>
      </c>
      <c r="H433" s="3">
        <v>4.2819287271633251E-6</v>
      </c>
    </row>
    <row r="434" spans="1:8" x14ac:dyDescent="0.3">
      <c r="A434" s="2" t="s">
        <v>735</v>
      </c>
      <c r="B434" s="2" t="s">
        <v>1371</v>
      </c>
      <c r="C434" s="2" t="s">
        <v>736</v>
      </c>
      <c r="D434" s="2">
        <v>-1.5752601040187171</v>
      </c>
      <c r="E434" s="2">
        <f t="shared" si="6"/>
        <v>0.33558261792732519</v>
      </c>
      <c r="F434" s="2" t="s">
        <v>1531</v>
      </c>
      <c r="G434" s="2">
        <v>1.041948646564186E-13</v>
      </c>
      <c r="H434" s="3">
        <v>2.0629083995285172E-12</v>
      </c>
    </row>
    <row r="435" spans="1:8" x14ac:dyDescent="0.3">
      <c r="A435" s="2" t="s">
        <v>737</v>
      </c>
      <c r="B435" s="2" t="s">
        <v>1372</v>
      </c>
      <c r="C435" s="2" t="s">
        <v>738</v>
      </c>
      <c r="D435" s="2">
        <v>-1.5770091844279319</v>
      </c>
      <c r="E435" s="2">
        <f t="shared" si="6"/>
        <v>0.33517601410404863</v>
      </c>
      <c r="F435" s="2" t="s">
        <v>1531</v>
      </c>
      <c r="G435" s="2">
        <v>1.45821835695652E-4</v>
      </c>
      <c r="H435" s="3">
        <v>6.0437001782294312E-4</v>
      </c>
    </row>
    <row r="436" spans="1:8" x14ac:dyDescent="0.3">
      <c r="A436" s="2" t="s">
        <v>739</v>
      </c>
      <c r="B436" s="2" t="s">
        <v>1373</v>
      </c>
      <c r="C436" s="2" t="s">
        <v>1527</v>
      </c>
      <c r="D436" s="2">
        <v>-1.578014911279024</v>
      </c>
      <c r="E436" s="2">
        <f t="shared" si="6"/>
        <v>0.33494243872081675</v>
      </c>
      <c r="F436" s="2" t="s">
        <v>1531</v>
      </c>
      <c r="G436" s="2">
        <v>7.9024062814757777E-7</v>
      </c>
      <c r="H436" s="3">
        <v>5.2785005064614901E-6</v>
      </c>
    </row>
    <row r="437" spans="1:8" x14ac:dyDescent="0.3">
      <c r="A437" s="2" t="s">
        <v>740</v>
      </c>
      <c r="B437" s="2" t="s">
        <v>1374</v>
      </c>
      <c r="C437" s="2" t="s">
        <v>741</v>
      </c>
      <c r="D437" s="2">
        <v>-1.578579178284101</v>
      </c>
      <c r="E437" s="2">
        <f t="shared" si="6"/>
        <v>0.33481146162172237</v>
      </c>
      <c r="F437" s="2" t="s">
        <v>1531</v>
      </c>
      <c r="G437" s="2">
        <v>3.3038823047414837E-4</v>
      </c>
      <c r="H437" s="3">
        <v>1.222081196592549E-3</v>
      </c>
    </row>
    <row r="438" spans="1:8" x14ac:dyDescent="0.3">
      <c r="A438" s="2" t="s">
        <v>742</v>
      </c>
      <c r="B438" s="2" t="s">
        <v>961</v>
      </c>
      <c r="C438" s="2" t="s">
        <v>743</v>
      </c>
      <c r="D438" s="2">
        <v>-1.583656080397073</v>
      </c>
      <c r="E438" s="2">
        <f t="shared" si="6"/>
        <v>0.33363531723027101</v>
      </c>
      <c r="F438" s="2" t="s">
        <v>1531</v>
      </c>
      <c r="G438" s="2">
        <v>9.4298732158573976E-12</v>
      </c>
      <c r="H438" s="3">
        <v>1.482914919430832E-10</v>
      </c>
    </row>
    <row r="439" spans="1:8" x14ac:dyDescent="0.3">
      <c r="A439" s="2" t="s">
        <v>744</v>
      </c>
      <c r="B439" s="2" t="s">
        <v>961</v>
      </c>
      <c r="C439" s="2" t="s">
        <v>11</v>
      </c>
      <c r="D439" s="2">
        <v>-1.5886909505679609</v>
      </c>
      <c r="E439" s="2">
        <f t="shared" si="6"/>
        <v>0.33247299069860525</v>
      </c>
      <c r="F439" s="2" t="s">
        <v>1531</v>
      </c>
      <c r="G439" s="2">
        <v>6.2613288082731749E-7</v>
      </c>
      <c r="H439" s="3">
        <v>4.2819287271633251E-6</v>
      </c>
    </row>
    <row r="440" spans="1:8" x14ac:dyDescent="0.3">
      <c r="A440" s="2" t="s">
        <v>745</v>
      </c>
      <c r="B440" s="2" t="s">
        <v>1375</v>
      </c>
      <c r="C440" s="2" t="s">
        <v>11</v>
      </c>
      <c r="D440" s="2">
        <v>-1.594242584000668</v>
      </c>
      <c r="E440" s="2">
        <f t="shared" ref="E440:E503" si="7">2^D440</f>
        <v>0.33119606014850594</v>
      </c>
      <c r="F440" s="2" t="s">
        <v>1531</v>
      </c>
      <c r="G440" s="2">
        <v>1.9768826031360641E-8</v>
      </c>
      <c r="H440" s="3">
        <v>1.807435522867259E-7</v>
      </c>
    </row>
    <row r="441" spans="1:8" x14ac:dyDescent="0.3">
      <c r="A441" s="2" t="s">
        <v>746</v>
      </c>
      <c r="B441" s="2" t="s">
        <v>1376</v>
      </c>
      <c r="C441" s="2" t="s">
        <v>152</v>
      </c>
      <c r="D441" s="2">
        <v>-1.5961677838055159</v>
      </c>
      <c r="E441" s="2">
        <f t="shared" si="7"/>
        <v>0.33075439137760676</v>
      </c>
      <c r="F441" s="2" t="s">
        <v>1531</v>
      </c>
      <c r="G441" s="2">
        <v>3.3006977429469029E-13</v>
      </c>
      <c r="H441" s="3">
        <v>6.1792654344148833E-12</v>
      </c>
    </row>
    <row r="442" spans="1:8" x14ac:dyDescent="0.3">
      <c r="A442" s="2" t="s">
        <v>747</v>
      </c>
      <c r="B442" s="2" t="s">
        <v>1377</v>
      </c>
      <c r="C442" s="2" t="s">
        <v>1527</v>
      </c>
      <c r="D442" s="2">
        <v>-1.6009082362067999</v>
      </c>
      <c r="E442" s="2">
        <f t="shared" si="7"/>
        <v>0.32966937184515732</v>
      </c>
      <c r="F442" s="2" t="s">
        <v>1531</v>
      </c>
      <c r="G442" s="2">
        <v>4.3961330100640501E-7</v>
      </c>
      <c r="H442" s="3">
        <v>3.0862648070653731E-6</v>
      </c>
    </row>
    <row r="443" spans="1:8" x14ac:dyDescent="0.3">
      <c r="A443" s="2" t="s">
        <v>748</v>
      </c>
      <c r="B443" s="2" t="s">
        <v>1378</v>
      </c>
      <c r="C443" s="2" t="s">
        <v>749</v>
      </c>
      <c r="D443" s="2">
        <v>-1.6105056939323239</v>
      </c>
      <c r="E443" s="2">
        <f t="shared" si="7"/>
        <v>0.32748354120741208</v>
      </c>
      <c r="F443" s="2" t="s">
        <v>1531</v>
      </c>
      <c r="G443" s="2">
        <v>2.9275621489771449E-9</v>
      </c>
      <c r="H443" s="3">
        <v>3.197083743644882E-8</v>
      </c>
    </row>
    <row r="444" spans="1:8" x14ac:dyDescent="0.3">
      <c r="A444" s="2" t="s">
        <v>750</v>
      </c>
      <c r="B444" s="2" t="s">
        <v>1379</v>
      </c>
      <c r="C444" s="2" t="s">
        <v>705</v>
      </c>
      <c r="D444" s="2">
        <v>-1.6193742708520511</v>
      </c>
      <c r="E444" s="2">
        <f t="shared" si="7"/>
        <v>0.32547659974163184</v>
      </c>
      <c r="F444" s="2" t="s">
        <v>1531</v>
      </c>
      <c r="G444" s="2">
        <v>7.2063630336802957E-9</v>
      </c>
      <c r="H444" s="3">
        <v>7.3451522476622873E-8</v>
      </c>
    </row>
    <row r="445" spans="1:8" x14ac:dyDescent="0.3">
      <c r="A445" s="2" t="s">
        <v>751</v>
      </c>
      <c r="B445" s="2" t="s">
        <v>1380</v>
      </c>
      <c r="C445" s="2" t="s">
        <v>752</v>
      </c>
      <c r="D445" s="2">
        <v>-1.630217288999251</v>
      </c>
      <c r="E445" s="2">
        <f t="shared" si="7"/>
        <v>0.323039549956395</v>
      </c>
      <c r="F445" s="2" t="s">
        <v>1531</v>
      </c>
      <c r="G445" s="2">
        <v>9.0764163477792535E-6</v>
      </c>
      <c r="H445" s="3">
        <v>5.0461207654724257E-5</v>
      </c>
    </row>
    <row r="446" spans="1:8" x14ac:dyDescent="0.3">
      <c r="A446" s="2" t="s">
        <v>753</v>
      </c>
      <c r="B446" s="2" t="s">
        <v>1381</v>
      </c>
      <c r="C446" s="2" t="s">
        <v>380</v>
      </c>
      <c r="D446" s="2">
        <v>-1.632697566457707</v>
      </c>
      <c r="E446" s="2">
        <f t="shared" si="7"/>
        <v>0.32248465834624457</v>
      </c>
      <c r="F446" s="2" t="s">
        <v>1531</v>
      </c>
      <c r="G446" s="2">
        <v>4.6883961180520076E-18</v>
      </c>
      <c r="H446" s="3">
        <v>1.8432094452684469E-16</v>
      </c>
    </row>
    <row r="447" spans="1:8" x14ac:dyDescent="0.3">
      <c r="A447" s="2" t="s">
        <v>754</v>
      </c>
      <c r="B447" s="2" t="s">
        <v>1382</v>
      </c>
      <c r="C447" s="2" t="s">
        <v>755</v>
      </c>
      <c r="D447" s="2">
        <v>-1.636587636974788</v>
      </c>
      <c r="E447" s="2">
        <f t="shared" si="7"/>
        <v>0.32161628474695519</v>
      </c>
      <c r="F447" s="2" t="s">
        <v>1531</v>
      </c>
      <c r="G447" s="2">
        <v>2.149073862635633E-14</v>
      </c>
      <c r="H447" s="3">
        <v>4.8083343658319201E-13</v>
      </c>
    </row>
    <row r="448" spans="1:8" x14ac:dyDescent="0.3">
      <c r="A448" s="2" t="s">
        <v>756</v>
      </c>
      <c r="B448" s="2" t="s">
        <v>1383</v>
      </c>
      <c r="C448" s="2" t="s">
        <v>757</v>
      </c>
      <c r="D448" s="2">
        <v>-1.6487878458961009</v>
      </c>
      <c r="E448" s="2">
        <f t="shared" si="7"/>
        <v>0.3189079911734119</v>
      </c>
      <c r="F448" s="2" t="s">
        <v>1531</v>
      </c>
      <c r="G448" s="2">
        <v>3.5681820639930519E-6</v>
      </c>
      <c r="H448" s="3">
        <v>2.1157562235002191E-5</v>
      </c>
    </row>
    <row r="449" spans="1:8" x14ac:dyDescent="0.3">
      <c r="A449" s="2" t="s">
        <v>758</v>
      </c>
      <c r="B449" s="2" t="s">
        <v>1384</v>
      </c>
      <c r="C449" s="2" t="s">
        <v>11</v>
      </c>
      <c r="D449" s="2">
        <v>-1.652005544398776</v>
      </c>
      <c r="E449" s="2">
        <f t="shared" si="7"/>
        <v>0.31819751095675203</v>
      </c>
      <c r="F449" s="2" t="s">
        <v>1531</v>
      </c>
      <c r="G449" s="2">
        <v>2.3628825776415539E-18</v>
      </c>
      <c r="H449" s="3">
        <v>1.000408131333778E-16</v>
      </c>
    </row>
    <row r="450" spans="1:8" x14ac:dyDescent="0.3">
      <c r="A450" s="2" t="s">
        <v>759</v>
      </c>
      <c r="B450" s="2" t="s">
        <v>1385</v>
      </c>
      <c r="C450" s="2" t="s">
        <v>760</v>
      </c>
      <c r="D450" s="2">
        <v>-1.6548781538460531</v>
      </c>
      <c r="E450" s="2">
        <f t="shared" si="7"/>
        <v>0.31756456515361625</v>
      </c>
      <c r="F450" s="2" t="s">
        <v>1531</v>
      </c>
      <c r="G450" s="2">
        <v>2.253227143246927E-11</v>
      </c>
      <c r="H450" s="3">
        <v>3.4070775264920562E-10</v>
      </c>
    </row>
    <row r="451" spans="1:8" x14ac:dyDescent="0.3">
      <c r="A451" s="2" t="s">
        <v>761</v>
      </c>
      <c r="B451" s="2" t="s">
        <v>1386</v>
      </c>
      <c r="C451" s="2" t="s">
        <v>11</v>
      </c>
      <c r="D451" s="2">
        <v>-1.6607814488871311</v>
      </c>
      <c r="E451" s="2">
        <f t="shared" si="7"/>
        <v>0.31626779276283418</v>
      </c>
      <c r="F451" s="2" t="s">
        <v>1531</v>
      </c>
      <c r="G451" s="2">
        <v>1.1665506297882191E-34</v>
      </c>
      <c r="H451" s="3">
        <v>1.6896564911458839E-32</v>
      </c>
    </row>
    <row r="452" spans="1:8" x14ac:dyDescent="0.3">
      <c r="A452" s="2" t="s">
        <v>762</v>
      </c>
      <c r="B452" s="2" t="s">
        <v>1387</v>
      </c>
      <c r="C452" s="2" t="s">
        <v>763</v>
      </c>
      <c r="D452" s="2">
        <v>-1.6653370447681151</v>
      </c>
      <c r="E452" s="2">
        <f t="shared" si="7"/>
        <v>0.31527068955093462</v>
      </c>
      <c r="F452" s="2" t="s">
        <v>1531</v>
      </c>
      <c r="G452" s="2">
        <v>5.4194316522093648E-11</v>
      </c>
      <c r="H452" s="3">
        <v>8.0184279069248243E-10</v>
      </c>
    </row>
    <row r="453" spans="1:8" x14ac:dyDescent="0.3">
      <c r="A453" s="2" t="s">
        <v>764</v>
      </c>
      <c r="B453" s="2" t="s">
        <v>1388</v>
      </c>
      <c r="C453" s="2" t="s">
        <v>765</v>
      </c>
      <c r="D453" s="2">
        <v>-1.6688212482095739</v>
      </c>
      <c r="E453" s="2">
        <f t="shared" si="7"/>
        <v>0.31451020876858687</v>
      </c>
      <c r="F453" s="2" t="s">
        <v>1531</v>
      </c>
      <c r="G453" s="2">
        <v>8.9457352277086833E-3</v>
      </c>
      <c r="H453" s="3">
        <v>2.2059734181589869E-2</v>
      </c>
    </row>
    <row r="454" spans="1:8" x14ac:dyDescent="0.3">
      <c r="A454" s="2" t="s">
        <v>766</v>
      </c>
      <c r="B454" s="2" t="s">
        <v>1389</v>
      </c>
      <c r="C454" s="2" t="s">
        <v>767</v>
      </c>
      <c r="D454" s="2">
        <v>-1.6711807184551559</v>
      </c>
      <c r="E454" s="2">
        <f t="shared" si="7"/>
        <v>0.3139962602416228</v>
      </c>
      <c r="F454" s="2" t="s">
        <v>1531</v>
      </c>
      <c r="G454" s="2">
        <v>1.8745324791720848E-11</v>
      </c>
      <c r="H454" s="3">
        <v>2.8659518792675441E-10</v>
      </c>
    </row>
    <row r="455" spans="1:8" x14ac:dyDescent="0.3">
      <c r="A455" s="2" t="s">
        <v>768</v>
      </c>
      <c r="B455" s="2" t="s">
        <v>1390</v>
      </c>
      <c r="C455" s="2" t="s">
        <v>769</v>
      </c>
      <c r="D455" s="2">
        <v>-1.6717310445927449</v>
      </c>
      <c r="E455" s="2">
        <f t="shared" si="7"/>
        <v>0.31387650700864045</v>
      </c>
      <c r="F455" s="2" t="s">
        <v>1531</v>
      </c>
      <c r="G455" s="2">
        <v>1.051816121043865E-15</v>
      </c>
      <c r="H455" s="3">
        <v>2.9238363283966817E-14</v>
      </c>
    </row>
    <row r="456" spans="1:8" x14ac:dyDescent="0.3">
      <c r="A456" s="2" t="s">
        <v>770</v>
      </c>
      <c r="B456" s="2" t="s">
        <v>1391</v>
      </c>
      <c r="C456" s="2" t="s">
        <v>771</v>
      </c>
      <c r="D456" s="2">
        <v>-1.6726810449650991</v>
      </c>
      <c r="E456" s="2">
        <f t="shared" si="7"/>
        <v>0.31366989047748078</v>
      </c>
      <c r="F456" s="2" t="s">
        <v>1531</v>
      </c>
      <c r="G456" s="2">
        <v>6.3200899923321999E-23</v>
      </c>
      <c r="H456" s="3">
        <v>3.7810625345430902E-21</v>
      </c>
    </row>
    <row r="457" spans="1:8" x14ac:dyDescent="0.3">
      <c r="A457" s="2" t="s">
        <v>772</v>
      </c>
      <c r="B457" s="2" t="s">
        <v>1392</v>
      </c>
      <c r="C457" s="2" t="s">
        <v>773</v>
      </c>
      <c r="D457" s="2">
        <v>-1.673083630375096</v>
      </c>
      <c r="E457" s="2">
        <f t="shared" si="7"/>
        <v>0.31358237281061713</v>
      </c>
      <c r="F457" s="2" t="s">
        <v>1531</v>
      </c>
      <c r="G457" s="2">
        <v>1.3985019526615511E-10</v>
      </c>
      <c r="H457" s="3">
        <v>1.905285828576528E-9</v>
      </c>
    </row>
    <row r="458" spans="1:8" x14ac:dyDescent="0.3">
      <c r="A458" s="2" t="s">
        <v>774</v>
      </c>
      <c r="B458" s="2" t="s">
        <v>1393</v>
      </c>
      <c r="C458" s="2" t="s">
        <v>11</v>
      </c>
      <c r="D458" s="2">
        <v>-1.6809165026241719</v>
      </c>
      <c r="E458" s="2">
        <f t="shared" si="7"/>
        <v>0.31188444307104318</v>
      </c>
      <c r="F458" s="2" t="s">
        <v>1531</v>
      </c>
      <c r="G458" s="2">
        <v>1.623544516341376E-6</v>
      </c>
      <c r="H458" s="3">
        <v>1.0318694016100391E-5</v>
      </c>
    </row>
    <row r="459" spans="1:8" x14ac:dyDescent="0.3">
      <c r="A459" s="2" t="s">
        <v>775</v>
      </c>
      <c r="B459" s="2" t="s">
        <v>1394</v>
      </c>
      <c r="C459" s="2" t="s">
        <v>11</v>
      </c>
      <c r="D459" s="2">
        <v>-1.685502968597469</v>
      </c>
      <c r="E459" s="2">
        <f t="shared" si="7"/>
        <v>0.31089450688348508</v>
      </c>
      <c r="F459" s="2" t="s">
        <v>1531</v>
      </c>
      <c r="G459" s="2">
        <v>1.5018231356340739E-8</v>
      </c>
      <c r="H459" s="3">
        <v>1.4400757035766451E-7</v>
      </c>
    </row>
    <row r="460" spans="1:8" x14ac:dyDescent="0.3">
      <c r="A460" s="2" t="s">
        <v>776</v>
      </c>
      <c r="B460" s="2" t="s">
        <v>1395</v>
      </c>
      <c r="C460" s="2" t="s">
        <v>60</v>
      </c>
      <c r="D460" s="2">
        <v>-1.694194656187529</v>
      </c>
      <c r="E460" s="2">
        <f t="shared" si="7"/>
        <v>0.3090271168137097</v>
      </c>
      <c r="F460" s="2" t="s">
        <v>1531</v>
      </c>
      <c r="G460" s="2">
        <v>4.8478622565188397E-9</v>
      </c>
      <c r="H460" s="3">
        <v>5.1710530736200957E-8</v>
      </c>
    </row>
    <row r="461" spans="1:8" x14ac:dyDescent="0.3">
      <c r="A461" s="2" t="s">
        <v>777</v>
      </c>
      <c r="B461" s="2" t="s">
        <v>961</v>
      </c>
      <c r="C461" s="2" t="s">
        <v>11</v>
      </c>
      <c r="D461" s="2">
        <v>-1.695055135025922</v>
      </c>
      <c r="E461" s="2">
        <f t="shared" si="7"/>
        <v>0.30884285610519346</v>
      </c>
      <c r="F461" s="2" t="s">
        <v>1531</v>
      </c>
      <c r="G461" s="2">
        <v>1.8362775473274789E-7</v>
      </c>
      <c r="H461" s="3">
        <v>1.36949479952445E-6</v>
      </c>
    </row>
    <row r="462" spans="1:8" x14ac:dyDescent="0.3">
      <c r="A462" s="2" t="s">
        <v>778</v>
      </c>
      <c r="B462" s="2" t="s">
        <v>1396</v>
      </c>
      <c r="C462" s="2" t="s">
        <v>779</v>
      </c>
      <c r="D462" s="2">
        <v>-1.704311290739112</v>
      </c>
      <c r="E462" s="2">
        <f t="shared" si="7"/>
        <v>0.30686770089954329</v>
      </c>
      <c r="F462" s="2" t="s">
        <v>1531</v>
      </c>
      <c r="G462" s="2">
        <v>1.825323053399757E-21</v>
      </c>
      <c r="H462" s="3">
        <v>1.046518550615861E-19</v>
      </c>
    </row>
    <row r="463" spans="1:8" x14ac:dyDescent="0.3">
      <c r="A463" s="2" t="s">
        <v>780</v>
      </c>
      <c r="B463" s="2" t="s">
        <v>1397</v>
      </c>
      <c r="C463" s="2" t="s">
        <v>781</v>
      </c>
      <c r="D463" s="2">
        <v>-1.704592758481221</v>
      </c>
      <c r="E463" s="2">
        <f t="shared" si="7"/>
        <v>0.30680783728918964</v>
      </c>
      <c r="F463" s="2" t="s">
        <v>1531</v>
      </c>
      <c r="G463" s="2">
        <v>3.2175898154288158E-6</v>
      </c>
      <c r="H463" s="3">
        <v>1.9207824668243169E-5</v>
      </c>
    </row>
    <row r="464" spans="1:8" x14ac:dyDescent="0.3">
      <c r="A464" s="2" t="s">
        <v>782</v>
      </c>
      <c r="B464" s="2" t="s">
        <v>1398</v>
      </c>
      <c r="C464" s="2" t="s">
        <v>783</v>
      </c>
      <c r="D464" s="2">
        <v>-1.710785155067736</v>
      </c>
      <c r="E464" s="2">
        <f t="shared" si="7"/>
        <v>0.30549376590580418</v>
      </c>
      <c r="F464" s="2" t="s">
        <v>1531</v>
      </c>
      <c r="G464" s="2">
        <v>7.8659370973801692E-15</v>
      </c>
      <c r="H464" s="3">
        <v>1.8661257665508821E-13</v>
      </c>
    </row>
    <row r="465" spans="1:8" x14ac:dyDescent="0.3">
      <c r="A465" s="2" t="s">
        <v>784</v>
      </c>
      <c r="B465" s="2" t="s">
        <v>1399</v>
      </c>
      <c r="C465" s="2" t="s">
        <v>11</v>
      </c>
      <c r="D465" s="2">
        <v>-1.716515787708659</v>
      </c>
      <c r="E465" s="2">
        <f t="shared" si="7"/>
        <v>0.30428269904133948</v>
      </c>
      <c r="F465" s="2" t="s">
        <v>1531</v>
      </c>
      <c r="G465" s="2">
        <v>1.7818058866204169E-14</v>
      </c>
      <c r="H465" s="3">
        <v>4.0862748333161562E-13</v>
      </c>
    </row>
    <row r="466" spans="1:8" x14ac:dyDescent="0.3">
      <c r="A466" s="2" t="s">
        <v>785</v>
      </c>
      <c r="B466" s="2" t="s">
        <v>1400</v>
      </c>
      <c r="C466" s="2" t="s">
        <v>1526</v>
      </c>
      <c r="D466" s="2">
        <v>-1.7220607730764581</v>
      </c>
      <c r="E466" s="2">
        <f t="shared" si="7"/>
        <v>0.30311543585375378</v>
      </c>
      <c r="F466" s="2" t="s">
        <v>1531</v>
      </c>
      <c r="G466" s="2">
        <v>1.1870883770678711E-4</v>
      </c>
      <c r="H466" s="3">
        <v>5.0030142532854591E-4</v>
      </c>
    </row>
    <row r="467" spans="1:8" x14ac:dyDescent="0.3">
      <c r="A467" s="2" t="s">
        <v>786</v>
      </c>
      <c r="B467" s="2" t="s">
        <v>1401</v>
      </c>
      <c r="C467" s="2" t="s">
        <v>7</v>
      </c>
      <c r="D467" s="2">
        <v>-1.7360319562705531</v>
      </c>
      <c r="E467" s="2">
        <f t="shared" si="7"/>
        <v>0.30019420737623664</v>
      </c>
      <c r="F467" s="2" t="s">
        <v>1531</v>
      </c>
      <c r="G467" s="2">
        <v>5.8728998701403869E-14</v>
      </c>
      <c r="H467" s="3">
        <v>1.197201514268618E-12</v>
      </c>
    </row>
    <row r="468" spans="1:8" x14ac:dyDescent="0.3">
      <c r="A468" s="2" t="s">
        <v>787</v>
      </c>
      <c r="B468" s="2" t="s">
        <v>1402</v>
      </c>
      <c r="C468" s="2" t="s">
        <v>788</v>
      </c>
      <c r="D468" s="2">
        <v>-1.7409976397168101</v>
      </c>
      <c r="E468" s="2">
        <f t="shared" si="7"/>
        <v>0.29916273024457662</v>
      </c>
      <c r="F468" s="2" t="s">
        <v>1531</v>
      </c>
      <c r="G468" s="2">
        <v>2.6371656421363982E-9</v>
      </c>
      <c r="H468" s="3">
        <v>2.8914262339280351E-8</v>
      </c>
    </row>
    <row r="469" spans="1:8" x14ac:dyDescent="0.3">
      <c r="A469" s="2" t="s">
        <v>789</v>
      </c>
      <c r="B469" s="2" t="s">
        <v>1403</v>
      </c>
      <c r="C469" s="2" t="s">
        <v>790</v>
      </c>
      <c r="D469" s="2">
        <v>-1.7436308454558971</v>
      </c>
      <c r="E469" s="2">
        <f t="shared" si="7"/>
        <v>0.29861719669357373</v>
      </c>
      <c r="F469" s="2" t="s">
        <v>1531</v>
      </c>
      <c r="G469" s="2">
        <v>1.4709053029200789E-24</v>
      </c>
      <c r="H469" s="3">
        <v>9.8730033991123367E-23</v>
      </c>
    </row>
    <row r="470" spans="1:8" x14ac:dyDescent="0.3">
      <c r="A470" s="2" t="s">
        <v>791</v>
      </c>
      <c r="B470" s="2" t="s">
        <v>1404</v>
      </c>
      <c r="C470" s="2" t="s">
        <v>792</v>
      </c>
      <c r="D470" s="2">
        <v>-1.750319786822123</v>
      </c>
      <c r="E470" s="2">
        <f t="shared" si="7"/>
        <v>0.29723588633946907</v>
      </c>
      <c r="F470" s="2" t="s">
        <v>1531</v>
      </c>
      <c r="G470" s="2">
        <v>3.574951467760181E-6</v>
      </c>
      <c r="H470" s="3">
        <v>2.1157562235002191E-5</v>
      </c>
    </row>
    <row r="471" spans="1:8" x14ac:dyDescent="0.3">
      <c r="A471" s="2" t="s">
        <v>793</v>
      </c>
      <c r="B471" s="2" t="s">
        <v>1405</v>
      </c>
      <c r="C471" s="2" t="s">
        <v>794</v>
      </c>
      <c r="D471" s="2">
        <v>-1.75463141268867</v>
      </c>
      <c r="E471" s="2">
        <f t="shared" si="7"/>
        <v>0.29634889583788188</v>
      </c>
      <c r="F471" s="2" t="s">
        <v>1531</v>
      </c>
      <c r="G471" s="2">
        <v>1.3728389507260259E-10</v>
      </c>
      <c r="H471" s="3">
        <v>1.8796282549243889E-9</v>
      </c>
    </row>
    <row r="472" spans="1:8" x14ac:dyDescent="0.3">
      <c r="A472" s="2" t="s">
        <v>795</v>
      </c>
      <c r="B472" s="2" t="s">
        <v>1406</v>
      </c>
      <c r="C472" s="2" t="s">
        <v>621</v>
      </c>
      <c r="D472" s="2">
        <v>-1.763346650694231</v>
      </c>
      <c r="E472" s="2">
        <f t="shared" si="7"/>
        <v>0.29456406560963877</v>
      </c>
      <c r="F472" s="2" t="s">
        <v>1531</v>
      </c>
      <c r="G472" s="2">
        <v>9.1738374761402112E-9</v>
      </c>
      <c r="H472" s="3">
        <v>9.1142240918187229E-8</v>
      </c>
    </row>
    <row r="473" spans="1:8" x14ac:dyDescent="0.3">
      <c r="A473" s="2" t="s">
        <v>796</v>
      </c>
      <c r="B473" s="2" t="s">
        <v>1407</v>
      </c>
      <c r="C473" s="2" t="s">
        <v>773</v>
      </c>
      <c r="D473" s="2">
        <v>-1.7689238733381629</v>
      </c>
      <c r="E473" s="2">
        <f t="shared" si="7"/>
        <v>0.2934275274466131</v>
      </c>
      <c r="F473" s="2" t="s">
        <v>1531</v>
      </c>
      <c r="G473" s="2">
        <v>3.978255761612076E-13</v>
      </c>
      <c r="H473" s="3">
        <v>7.3477582925882105E-12</v>
      </c>
    </row>
    <row r="474" spans="1:8" x14ac:dyDescent="0.3">
      <c r="A474" s="2" t="s">
        <v>797</v>
      </c>
      <c r="B474" s="2" t="s">
        <v>1408</v>
      </c>
      <c r="C474" s="2" t="s">
        <v>798</v>
      </c>
      <c r="D474" s="2">
        <v>-1.810828602402504</v>
      </c>
      <c r="E474" s="2">
        <f t="shared" si="7"/>
        <v>0.28502717846288</v>
      </c>
      <c r="F474" s="2" t="s">
        <v>1531</v>
      </c>
      <c r="G474" s="2">
        <v>3.3140420801899417E-14</v>
      </c>
      <c r="H474" s="3">
        <v>7.0699564377385417E-13</v>
      </c>
    </row>
    <row r="475" spans="1:8" x14ac:dyDescent="0.3">
      <c r="A475" s="2" t="s">
        <v>799</v>
      </c>
      <c r="B475" s="2" t="s">
        <v>1409</v>
      </c>
      <c r="C475" s="2" t="s">
        <v>800</v>
      </c>
      <c r="D475" s="2">
        <v>-1.816233331345569</v>
      </c>
      <c r="E475" s="2">
        <f t="shared" si="7"/>
        <v>0.28396138656580305</v>
      </c>
      <c r="F475" s="2" t="s">
        <v>1531</v>
      </c>
      <c r="G475" s="2">
        <v>7.7047581465089909E-16</v>
      </c>
      <c r="H475" s="3">
        <v>2.1636218795094632E-14</v>
      </c>
    </row>
    <row r="476" spans="1:8" x14ac:dyDescent="0.3">
      <c r="A476" s="2" t="s">
        <v>801</v>
      </c>
      <c r="B476" s="2" t="s">
        <v>1410</v>
      </c>
      <c r="C476" s="2" t="s">
        <v>802</v>
      </c>
      <c r="D476" s="2">
        <v>-1.818637024491087</v>
      </c>
      <c r="E476" s="2">
        <f t="shared" si="7"/>
        <v>0.2834886686822447</v>
      </c>
      <c r="F476" s="2" t="s">
        <v>1531</v>
      </c>
      <c r="G476" s="2">
        <v>2.8340053192090149E-20</v>
      </c>
      <c r="H476" s="3">
        <v>1.4442930811968901E-18</v>
      </c>
    </row>
    <row r="477" spans="1:8" x14ac:dyDescent="0.3">
      <c r="A477" s="2" t="s">
        <v>803</v>
      </c>
      <c r="B477" s="2" t="s">
        <v>1411</v>
      </c>
      <c r="C477" s="2" t="s">
        <v>11</v>
      </c>
      <c r="D477" s="2">
        <v>-1.8253873944970109</v>
      </c>
      <c r="E477" s="2">
        <f t="shared" si="7"/>
        <v>0.28216532359935959</v>
      </c>
      <c r="F477" s="2" t="s">
        <v>1531</v>
      </c>
      <c r="G477" s="2">
        <v>1.1043037145166389E-8</v>
      </c>
      <c r="H477" s="3">
        <v>1.077675114308436E-7</v>
      </c>
    </row>
    <row r="478" spans="1:8" x14ac:dyDescent="0.3">
      <c r="A478" s="2" t="s">
        <v>804</v>
      </c>
      <c r="B478" s="2" t="s">
        <v>1412</v>
      </c>
      <c r="C478" s="2" t="s">
        <v>11</v>
      </c>
      <c r="D478" s="2">
        <v>-1.829996679240885</v>
      </c>
      <c r="E478" s="2">
        <f t="shared" si="7"/>
        <v>0.28126526858076961</v>
      </c>
      <c r="F478" s="2" t="s">
        <v>1531</v>
      </c>
      <c r="G478" s="2">
        <v>4.2852989552192819E-13</v>
      </c>
      <c r="H478" s="3">
        <v>7.7268647120500957E-12</v>
      </c>
    </row>
    <row r="479" spans="1:8" x14ac:dyDescent="0.3">
      <c r="A479" s="2" t="s">
        <v>805</v>
      </c>
      <c r="B479" s="2" t="s">
        <v>1413</v>
      </c>
      <c r="C479" s="2" t="s">
        <v>806</v>
      </c>
      <c r="D479" s="2">
        <v>-1.830720454741549</v>
      </c>
      <c r="E479" s="2">
        <f t="shared" si="7"/>
        <v>0.28112419798107419</v>
      </c>
      <c r="F479" s="2" t="s">
        <v>1531</v>
      </c>
      <c r="G479" s="2">
        <v>8.9636203237218239E-15</v>
      </c>
      <c r="H479" s="3">
        <v>2.1083660795626029E-13</v>
      </c>
    </row>
    <row r="480" spans="1:8" x14ac:dyDescent="0.3">
      <c r="A480" s="2" t="s">
        <v>807</v>
      </c>
      <c r="B480" s="2" t="s">
        <v>1414</v>
      </c>
      <c r="C480" s="2" t="s">
        <v>1525</v>
      </c>
      <c r="D480" s="2">
        <v>-1.8534738262497561</v>
      </c>
      <c r="E480" s="2">
        <f t="shared" si="7"/>
        <v>0.27672524595433451</v>
      </c>
      <c r="F480" s="2" t="s">
        <v>1531</v>
      </c>
      <c r="G480" s="2">
        <v>1.546118356638888E-7</v>
      </c>
      <c r="H480" s="3">
        <v>1.188524502086653E-6</v>
      </c>
    </row>
    <row r="481" spans="1:8" x14ac:dyDescent="0.3">
      <c r="A481" s="2" t="s">
        <v>808</v>
      </c>
      <c r="B481" s="2" t="s">
        <v>1415</v>
      </c>
      <c r="C481" s="2" t="s">
        <v>11</v>
      </c>
      <c r="D481" s="2">
        <v>-1.8741300306456099</v>
      </c>
      <c r="E481" s="2">
        <f t="shared" si="7"/>
        <v>0.27279138136608622</v>
      </c>
      <c r="F481" s="2" t="s">
        <v>1531</v>
      </c>
      <c r="G481" s="2">
        <v>1.295767825776769E-15</v>
      </c>
      <c r="H481" s="3">
        <v>3.5306465906313562E-14</v>
      </c>
    </row>
    <row r="482" spans="1:8" x14ac:dyDescent="0.3">
      <c r="A482" s="2" t="s">
        <v>809</v>
      </c>
      <c r="B482" s="2" t="s">
        <v>1416</v>
      </c>
      <c r="C482" s="2" t="s">
        <v>810</v>
      </c>
      <c r="D482" s="2">
        <v>-1.8776373366415571</v>
      </c>
      <c r="E482" s="2">
        <f t="shared" si="7"/>
        <v>0.27212900936152001</v>
      </c>
      <c r="F482" s="2" t="s">
        <v>1531</v>
      </c>
      <c r="G482" s="2">
        <v>2.1675764900396749E-13</v>
      </c>
      <c r="H482" s="3">
        <v>4.1714479025099204E-12</v>
      </c>
    </row>
    <row r="483" spans="1:8" x14ac:dyDescent="0.3">
      <c r="A483" s="2" t="s">
        <v>811</v>
      </c>
      <c r="B483" s="2" t="s">
        <v>1417</v>
      </c>
      <c r="C483" s="2" t="s">
        <v>812</v>
      </c>
      <c r="D483" s="2">
        <v>-1.8838003773127721</v>
      </c>
      <c r="E483" s="2">
        <f t="shared" si="7"/>
        <v>0.27096898252721607</v>
      </c>
      <c r="F483" s="2" t="s">
        <v>1531</v>
      </c>
      <c r="G483" s="2">
        <v>2.1258322445256701E-10</v>
      </c>
      <c r="H483" s="3">
        <v>2.7726494487841911E-9</v>
      </c>
    </row>
    <row r="484" spans="1:8" x14ac:dyDescent="0.3">
      <c r="A484" s="2" t="s">
        <v>813</v>
      </c>
      <c r="B484" s="2" t="s">
        <v>1418</v>
      </c>
      <c r="C484" s="2" t="s">
        <v>814</v>
      </c>
      <c r="D484" s="2">
        <v>-1.891389858504634</v>
      </c>
      <c r="E484" s="2">
        <f t="shared" si="7"/>
        <v>0.26954725850776695</v>
      </c>
      <c r="F484" s="2" t="s">
        <v>1531</v>
      </c>
      <c r="G484" s="2">
        <v>3.2306877156055249E-17</v>
      </c>
      <c r="H484" s="3">
        <v>1.097636122635359E-15</v>
      </c>
    </row>
    <row r="485" spans="1:8" x14ac:dyDescent="0.3">
      <c r="A485" s="2" t="s">
        <v>815</v>
      </c>
      <c r="B485" s="2" t="s">
        <v>1419</v>
      </c>
      <c r="C485" s="2" t="s">
        <v>816</v>
      </c>
      <c r="D485" s="2">
        <v>-1.8957185197292641</v>
      </c>
      <c r="E485" s="2">
        <f t="shared" si="7"/>
        <v>0.26873972116875905</v>
      </c>
      <c r="F485" s="2" t="s">
        <v>1531</v>
      </c>
      <c r="G485" s="2">
        <v>2.2322653099598959E-6</v>
      </c>
      <c r="H485" s="3">
        <v>1.371248690403936E-5</v>
      </c>
    </row>
    <row r="486" spans="1:8" x14ac:dyDescent="0.3">
      <c r="A486" s="2" t="s">
        <v>817</v>
      </c>
      <c r="B486" s="2" t="s">
        <v>1420</v>
      </c>
      <c r="C486" s="2" t="s">
        <v>818</v>
      </c>
      <c r="D486" s="2">
        <v>-1.8991405063361799</v>
      </c>
      <c r="E486" s="2">
        <f t="shared" si="7"/>
        <v>0.26810304195656443</v>
      </c>
      <c r="F486" s="2" t="s">
        <v>1531</v>
      </c>
      <c r="G486" s="2">
        <v>3.0612984280202179E-7</v>
      </c>
      <c r="H486" s="3">
        <v>2.1996588182536921E-6</v>
      </c>
    </row>
    <row r="487" spans="1:8" x14ac:dyDescent="0.3">
      <c r="A487" s="2" t="s">
        <v>819</v>
      </c>
      <c r="B487" s="2" t="s">
        <v>1421</v>
      </c>
      <c r="C487" s="2" t="s">
        <v>820</v>
      </c>
      <c r="D487" s="2">
        <v>-1.9000836182107821</v>
      </c>
      <c r="E487" s="2">
        <f t="shared" si="7"/>
        <v>0.26792783615978344</v>
      </c>
      <c r="F487" s="2" t="s">
        <v>1531</v>
      </c>
      <c r="G487" s="2">
        <v>1.535491206217326E-19</v>
      </c>
      <c r="H487" s="3">
        <v>7.0427863325168014E-18</v>
      </c>
    </row>
    <row r="488" spans="1:8" x14ac:dyDescent="0.3">
      <c r="A488" s="2" t="s">
        <v>821</v>
      </c>
      <c r="B488" s="2" t="s">
        <v>1422</v>
      </c>
      <c r="C488" s="2" t="s">
        <v>822</v>
      </c>
      <c r="D488" s="2">
        <v>-1.9068093773494721</v>
      </c>
      <c r="E488" s="2">
        <f t="shared" si="7"/>
        <v>0.26668167941118115</v>
      </c>
      <c r="F488" s="2" t="s">
        <v>1531</v>
      </c>
      <c r="G488" s="2">
        <v>1.9948115652571641E-2</v>
      </c>
      <c r="H488" s="3">
        <v>4.3699996976257843E-2</v>
      </c>
    </row>
    <row r="489" spans="1:8" x14ac:dyDescent="0.3">
      <c r="A489" s="2" t="s">
        <v>823</v>
      </c>
      <c r="B489" s="2" t="s">
        <v>1423</v>
      </c>
      <c r="C489" s="2" t="s">
        <v>1524</v>
      </c>
      <c r="D489" s="2">
        <v>-1.914742219746377</v>
      </c>
      <c r="E489" s="2">
        <f t="shared" si="7"/>
        <v>0.26521932040549012</v>
      </c>
      <c r="F489" s="2" t="s">
        <v>1531</v>
      </c>
      <c r="G489" s="2">
        <v>3.5414817014175183E-5</v>
      </c>
      <c r="H489" s="3">
        <v>1.7280421351597539E-4</v>
      </c>
    </row>
    <row r="490" spans="1:8" x14ac:dyDescent="0.3">
      <c r="A490" s="2" t="s">
        <v>824</v>
      </c>
      <c r="B490" s="2" t="s">
        <v>1424</v>
      </c>
      <c r="C490" s="2" t="s">
        <v>825</v>
      </c>
      <c r="D490" s="2">
        <v>-1.9242517289803189</v>
      </c>
      <c r="E490" s="2">
        <f t="shared" si="7"/>
        <v>0.26347687898704852</v>
      </c>
      <c r="F490" s="2" t="s">
        <v>1531</v>
      </c>
      <c r="G490" s="2">
        <v>3.0895469729906182E-17</v>
      </c>
      <c r="H490" s="3">
        <v>1.062804158708772E-15</v>
      </c>
    </row>
    <row r="491" spans="1:8" x14ac:dyDescent="0.3">
      <c r="A491" s="2" t="s">
        <v>826</v>
      </c>
      <c r="B491" s="2" t="s">
        <v>1425</v>
      </c>
      <c r="C491" s="2" t="s">
        <v>827</v>
      </c>
      <c r="D491" s="2">
        <v>-1.940298517096287</v>
      </c>
      <c r="E491" s="2">
        <f t="shared" si="7"/>
        <v>0.26056252000369329</v>
      </c>
      <c r="F491" s="2" t="s">
        <v>1531</v>
      </c>
      <c r="G491" s="2">
        <v>2.1830469302653898E-24</v>
      </c>
      <c r="H491" s="3">
        <v>1.39715003536985E-22</v>
      </c>
    </row>
    <row r="492" spans="1:8" x14ac:dyDescent="0.3">
      <c r="A492" s="2" t="s">
        <v>828</v>
      </c>
      <c r="B492" s="2" t="s">
        <v>1426</v>
      </c>
      <c r="C492" s="2" t="s">
        <v>760</v>
      </c>
      <c r="D492" s="2">
        <v>-1.9461067963119709</v>
      </c>
      <c r="E492" s="2">
        <f t="shared" si="7"/>
        <v>0.25951560613597074</v>
      </c>
      <c r="F492" s="2" t="s">
        <v>1531</v>
      </c>
      <c r="G492" s="2">
        <v>9.5948569623096361E-15</v>
      </c>
      <c r="H492" s="3">
        <v>2.2377157932437389E-13</v>
      </c>
    </row>
    <row r="493" spans="1:8" x14ac:dyDescent="0.3">
      <c r="A493" s="2" t="s">
        <v>829</v>
      </c>
      <c r="B493" s="2" t="s">
        <v>1427</v>
      </c>
      <c r="C493" s="2" t="s">
        <v>830</v>
      </c>
      <c r="D493" s="2">
        <v>-1.9466552956627221</v>
      </c>
      <c r="E493" s="2">
        <f t="shared" si="7"/>
        <v>0.25941695944910642</v>
      </c>
      <c r="F493" s="2" t="s">
        <v>1531</v>
      </c>
      <c r="G493" s="2">
        <v>6.9349502201065362E-12</v>
      </c>
      <c r="H493" s="3">
        <v>1.103178208423884E-10</v>
      </c>
    </row>
    <row r="494" spans="1:8" x14ac:dyDescent="0.3">
      <c r="A494" s="2" t="s">
        <v>831</v>
      </c>
      <c r="B494" s="2" t="s">
        <v>1428</v>
      </c>
      <c r="C494" s="2" t="s">
        <v>832</v>
      </c>
      <c r="D494" s="2">
        <v>-1.957196706439702</v>
      </c>
      <c r="E494" s="2">
        <f t="shared" si="7"/>
        <v>0.25752837291521274</v>
      </c>
      <c r="F494" s="2" t="s">
        <v>1531</v>
      </c>
      <c r="G494" s="2">
        <v>4.9778897640010768E-17</v>
      </c>
      <c r="H494" s="3">
        <v>1.650500316931441E-15</v>
      </c>
    </row>
    <row r="495" spans="1:8" x14ac:dyDescent="0.3">
      <c r="A495" s="2" t="s">
        <v>833</v>
      </c>
      <c r="B495" s="2" t="s">
        <v>1429</v>
      </c>
      <c r="C495" s="2" t="s">
        <v>614</v>
      </c>
      <c r="D495" s="2">
        <v>-1.9602733476132059</v>
      </c>
      <c r="E495" s="2">
        <f t="shared" si="7"/>
        <v>0.25697976206281725</v>
      </c>
      <c r="F495" s="2" t="s">
        <v>1531</v>
      </c>
      <c r="G495" s="2">
        <v>3.9713212770326168E-18</v>
      </c>
      <c r="H495" s="3">
        <v>1.6312053961781731E-16</v>
      </c>
    </row>
    <row r="496" spans="1:8" x14ac:dyDescent="0.3">
      <c r="A496" s="2" t="s">
        <v>834</v>
      </c>
      <c r="B496" s="2" t="s">
        <v>1430</v>
      </c>
      <c r="C496" s="2" t="s">
        <v>835</v>
      </c>
      <c r="D496" s="2">
        <v>-1.9603879424791231</v>
      </c>
      <c r="E496" s="2">
        <f t="shared" si="7"/>
        <v>0.25695935068618708</v>
      </c>
      <c r="F496" s="2" t="s">
        <v>1531</v>
      </c>
      <c r="G496" s="2">
        <v>4.4887328879816481E-32</v>
      </c>
      <c r="H496" s="3">
        <v>5.3708664816197809E-30</v>
      </c>
    </row>
    <row r="497" spans="1:8" x14ac:dyDescent="0.3">
      <c r="A497" s="2" t="s">
        <v>836</v>
      </c>
      <c r="B497" s="2" t="s">
        <v>1431</v>
      </c>
      <c r="C497" s="2" t="s">
        <v>11</v>
      </c>
      <c r="D497" s="2">
        <v>-1.9605342844818929</v>
      </c>
      <c r="E497" s="2">
        <f t="shared" si="7"/>
        <v>0.256933286938963</v>
      </c>
      <c r="F497" s="2" t="s">
        <v>1531</v>
      </c>
      <c r="G497" s="2">
        <v>1.24861250779471E-17</v>
      </c>
      <c r="H497" s="3">
        <v>4.5815754952680571E-16</v>
      </c>
    </row>
    <row r="498" spans="1:8" x14ac:dyDescent="0.3">
      <c r="A498" s="2" t="s">
        <v>837</v>
      </c>
      <c r="B498" s="2" t="s">
        <v>1432</v>
      </c>
      <c r="C498" s="2" t="s">
        <v>838</v>
      </c>
      <c r="D498" s="2">
        <v>-1.9673394852946351</v>
      </c>
      <c r="E498" s="2">
        <f t="shared" si="7"/>
        <v>0.25572418505759364</v>
      </c>
      <c r="F498" s="2" t="s">
        <v>1531</v>
      </c>
      <c r="G498" s="2">
        <v>6.9779937165768038E-7</v>
      </c>
      <c r="H498" s="3">
        <v>4.6837655385413083E-6</v>
      </c>
    </row>
    <row r="499" spans="1:8" x14ac:dyDescent="0.3">
      <c r="A499" s="2" t="s">
        <v>839</v>
      </c>
      <c r="B499" s="2" t="s">
        <v>1433</v>
      </c>
      <c r="C499" s="2" t="s">
        <v>840</v>
      </c>
      <c r="D499" s="2">
        <v>-1.9716066063825479</v>
      </c>
      <c r="E499" s="2">
        <f t="shared" si="7"/>
        <v>0.2549689361184943</v>
      </c>
      <c r="F499" s="2" t="s">
        <v>1531</v>
      </c>
      <c r="G499" s="2">
        <v>1.760221860832373E-4</v>
      </c>
      <c r="H499" s="3">
        <v>7.113164186237506E-4</v>
      </c>
    </row>
    <row r="500" spans="1:8" x14ac:dyDescent="0.3">
      <c r="A500" s="2" t="s">
        <v>841</v>
      </c>
      <c r="B500" s="2" t="s">
        <v>961</v>
      </c>
      <c r="C500" s="2" t="s">
        <v>11</v>
      </c>
      <c r="D500" s="2">
        <v>-1.974110448280509</v>
      </c>
      <c r="E500" s="2">
        <f t="shared" si="7"/>
        <v>0.2545268134078264</v>
      </c>
      <c r="F500" s="2" t="s">
        <v>1531</v>
      </c>
      <c r="G500" s="2">
        <v>1.3579942911718111E-10</v>
      </c>
      <c r="H500" s="3">
        <v>1.8686001446524109E-9</v>
      </c>
    </row>
    <row r="501" spans="1:8" x14ac:dyDescent="0.3">
      <c r="A501" s="2" t="s">
        <v>842</v>
      </c>
      <c r="B501" s="2" t="s">
        <v>1434</v>
      </c>
      <c r="C501" s="2" t="s">
        <v>843</v>
      </c>
      <c r="D501" s="2">
        <v>-1.977125601160997</v>
      </c>
      <c r="E501" s="2">
        <f t="shared" si="7"/>
        <v>0.25399542192137398</v>
      </c>
      <c r="F501" s="2" t="s">
        <v>1531</v>
      </c>
      <c r="G501" s="2">
        <v>7.6083644148200658E-18</v>
      </c>
      <c r="H501" s="3">
        <v>2.9490449112091302E-16</v>
      </c>
    </row>
    <row r="502" spans="1:8" x14ac:dyDescent="0.3">
      <c r="A502" s="2" t="s">
        <v>844</v>
      </c>
      <c r="B502" s="2" t="s">
        <v>1435</v>
      </c>
      <c r="C502" s="2" t="s">
        <v>11</v>
      </c>
      <c r="D502" s="2">
        <v>-1.9777578579824591</v>
      </c>
      <c r="E502" s="2">
        <f t="shared" si="7"/>
        <v>0.25388413356895034</v>
      </c>
      <c r="F502" s="2" t="s">
        <v>1531</v>
      </c>
      <c r="G502" s="2">
        <v>4.9478083894729803E-5</v>
      </c>
      <c r="H502" s="3">
        <v>2.3117773663547779E-4</v>
      </c>
    </row>
    <row r="503" spans="1:8" x14ac:dyDescent="0.3">
      <c r="A503" s="2" t="s">
        <v>845</v>
      </c>
      <c r="B503" s="2" t="s">
        <v>961</v>
      </c>
      <c r="C503" s="2" t="s">
        <v>11</v>
      </c>
      <c r="D503" s="2">
        <v>-1.9797044647995039</v>
      </c>
      <c r="E503" s="2">
        <f t="shared" si="7"/>
        <v>0.25354180251198116</v>
      </c>
      <c r="F503" s="2" t="s">
        <v>1531</v>
      </c>
      <c r="G503" s="2">
        <v>1.257480548954645E-3</v>
      </c>
      <c r="H503" s="3">
        <v>4.009949560513538E-3</v>
      </c>
    </row>
    <row r="504" spans="1:8" x14ac:dyDescent="0.3">
      <c r="A504" s="2" t="s">
        <v>846</v>
      </c>
      <c r="B504" s="2" t="s">
        <v>1436</v>
      </c>
      <c r="C504" s="2" t="s">
        <v>555</v>
      </c>
      <c r="D504" s="2">
        <v>-1.983210957878228</v>
      </c>
      <c r="E504" s="2">
        <f t="shared" ref="E504:E567" si="8">2^D504</f>
        <v>0.25292631343820587</v>
      </c>
      <c r="F504" s="2" t="s">
        <v>1531</v>
      </c>
      <c r="G504" s="2">
        <v>3.1061977979958492E-20</v>
      </c>
      <c r="H504" s="3">
        <v>1.5542284254699231E-18</v>
      </c>
    </row>
    <row r="505" spans="1:8" x14ac:dyDescent="0.3">
      <c r="A505" s="2" t="s">
        <v>847</v>
      </c>
      <c r="B505" s="2" t="s">
        <v>961</v>
      </c>
      <c r="C505" s="2" t="s">
        <v>11</v>
      </c>
      <c r="D505" s="2">
        <v>-1.985019917721871</v>
      </c>
      <c r="E505" s="2">
        <f t="shared" si="8"/>
        <v>0.25260937409463613</v>
      </c>
      <c r="F505" s="2" t="s">
        <v>1531</v>
      </c>
      <c r="G505" s="2">
        <v>1.8521056061345329E-5</v>
      </c>
      <c r="H505" s="3">
        <v>9.5628417037190141E-5</v>
      </c>
    </row>
    <row r="506" spans="1:8" x14ac:dyDescent="0.3">
      <c r="A506" s="2" t="s">
        <v>848</v>
      </c>
      <c r="B506" s="2" t="s">
        <v>1522</v>
      </c>
      <c r="C506" s="2" t="s">
        <v>1523</v>
      </c>
      <c r="D506" s="2">
        <v>-1.993470948405871</v>
      </c>
      <c r="E506" s="2">
        <f t="shared" si="8"/>
        <v>0.25113396241724889</v>
      </c>
      <c r="F506" s="2" t="s">
        <v>1531</v>
      </c>
      <c r="G506" s="2">
        <v>2.031439454825089E-3</v>
      </c>
      <c r="H506" s="3">
        <v>6.0700557868389208E-3</v>
      </c>
    </row>
    <row r="507" spans="1:8" x14ac:dyDescent="0.3">
      <c r="A507" s="2" t="s">
        <v>849</v>
      </c>
      <c r="B507" s="2" t="s">
        <v>1437</v>
      </c>
      <c r="C507" s="2" t="s">
        <v>752</v>
      </c>
      <c r="D507" s="2">
        <v>-1.99696694407919</v>
      </c>
      <c r="E507" s="2">
        <f t="shared" si="8"/>
        <v>0.25052614141400203</v>
      </c>
      <c r="F507" s="2" t="s">
        <v>1531</v>
      </c>
      <c r="G507" s="2">
        <v>5.9895963149016469E-27</v>
      </c>
      <c r="H507" s="3">
        <v>4.709534016745524E-25</v>
      </c>
    </row>
    <row r="508" spans="1:8" x14ac:dyDescent="0.3">
      <c r="A508" s="2" t="s">
        <v>850</v>
      </c>
      <c r="B508" s="2" t="s">
        <v>1438</v>
      </c>
      <c r="C508" s="2" t="s">
        <v>812</v>
      </c>
      <c r="D508" s="2">
        <v>-2.0045243347123511</v>
      </c>
      <c r="E508" s="2">
        <f t="shared" si="8"/>
        <v>0.24921722058888776</v>
      </c>
      <c r="F508" s="2" t="s">
        <v>1531</v>
      </c>
      <c r="G508" s="2">
        <v>1.01342650458135E-14</v>
      </c>
      <c r="H508" s="3">
        <v>2.3436552442083002E-13</v>
      </c>
    </row>
    <row r="509" spans="1:8" x14ac:dyDescent="0.3">
      <c r="A509" s="2" t="s">
        <v>851</v>
      </c>
      <c r="B509" s="2" t="s">
        <v>1439</v>
      </c>
      <c r="C509" s="2" t="s">
        <v>1521</v>
      </c>
      <c r="D509" s="2">
        <v>-2.0082848621782339</v>
      </c>
      <c r="E509" s="2">
        <f t="shared" si="8"/>
        <v>0.24856845712875161</v>
      </c>
      <c r="F509" s="2" t="s">
        <v>1531</v>
      </c>
      <c r="G509" s="2">
        <v>4.597016316390591E-10</v>
      </c>
      <c r="H509" s="3">
        <v>5.6730891940389718E-9</v>
      </c>
    </row>
    <row r="510" spans="1:8" x14ac:dyDescent="0.3">
      <c r="A510" s="2" t="s">
        <v>852</v>
      </c>
      <c r="B510" s="2" t="s">
        <v>1440</v>
      </c>
      <c r="C510" s="2" t="s">
        <v>853</v>
      </c>
      <c r="D510" s="2">
        <v>-2.0107039631848669</v>
      </c>
      <c r="E510" s="2">
        <f t="shared" si="8"/>
        <v>0.24815200851596173</v>
      </c>
      <c r="F510" s="2" t="s">
        <v>1531</v>
      </c>
      <c r="G510" s="2">
        <v>1.724040958714274E-17</v>
      </c>
      <c r="H510" s="3">
        <v>6.0827701517713866E-16</v>
      </c>
    </row>
    <row r="511" spans="1:8" x14ac:dyDescent="0.3">
      <c r="A511" s="2" t="s">
        <v>854</v>
      </c>
      <c r="B511" s="2" t="s">
        <v>1441</v>
      </c>
      <c r="C511" s="2" t="s">
        <v>855</v>
      </c>
      <c r="D511" s="2">
        <v>-2.0167598532008171</v>
      </c>
      <c r="E511" s="2">
        <f t="shared" si="8"/>
        <v>0.24711254308343697</v>
      </c>
      <c r="F511" s="2" t="s">
        <v>1531</v>
      </c>
      <c r="G511" s="2">
        <v>2.2321213567250199E-14</v>
      </c>
      <c r="H511" s="3">
        <v>4.9538693336348829E-13</v>
      </c>
    </row>
    <row r="512" spans="1:8" x14ac:dyDescent="0.3">
      <c r="A512" s="2" t="s">
        <v>856</v>
      </c>
      <c r="B512" s="2" t="s">
        <v>1442</v>
      </c>
      <c r="C512" s="2" t="s">
        <v>11</v>
      </c>
      <c r="D512" s="2">
        <v>-2.0173781235449848</v>
      </c>
      <c r="E512" s="2">
        <f t="shared" si="8"/>
        <v>0.24700666511214817</v>
      </c>
      <c r="F512" s="2" t="s">
        <v>1531</v>
      </c>
      <c r="G512" s="2">
        <v>5.4886540019048268E-7</v>
      </c>
      <c r="H512" s="3">
        <v>3.7951698023221309E-6</v>
      </c>
    </row>
    <row r="513" spans="1:8" x14ac:dyDescent="0.3">
      <c r="A513" s="2" t="s">
        <v>857</v>
      </c>
      <c r="B513" s="2" t="s">
        <v>1443</v>
      </c>
      <c r="C513" s="2" t="s">
        <v>858</v>
      </c>
      <c r="D513" s="2">
        <v>-2.0270506614900752</v>
      </c>
      <c r="E513" s="2">
        <f t="shared" si="8"/>
        <v>0.2453561499176698</v>
      </c>
      <c r="F513" s="2" t="s">
        <v>1531</v>
      </c>
      <c r="G513" s="2">
        <v>1.048661981413024E-20</v>
      </c>
      <c r="H513" s="3">
        <v>5.6586622997032186E-19</v>
      </c>
    </row>
    <row r="514" spans="1:8" x14ac:dyDescent="0.3">
      <c r="A514" s="2" t="s">
        <v>859</v>
      </c>
      <c r="B514" s="2" t="s">
        <v>1444</v>
      </c>
      <c r="C514" s="2" t="s">
        <v>439</v>
      </c>
      <c r="D514" s="2">
        <v>-2.0337914025671959</v>
      </c>
      <c r="E514" s="2">
        <f t="shared" si="8"/>
        <v>0.24421244005264592</v>
      </c>
      <c r="F514" s="2" t="s">
        <v>1531</v>
      </c>
      <c r="G514" s="2">
        <v>5.2589745394478349E-8</v>
      </c>
      <c r="H514" s="3">
        <v>4.3724162938249069E-7</v>
      </c>
    </row>
    <row r="515" spans="1:8" x14ac:dyDescent="0.3">
      <c r="A515" s="2" t="s">
        <v>860</v>
      </c>
      <c r="B515" s="2" t="s">
        <v>1445</v>
      </c>
      <c r="C515" s="2" t="s">
        <v>861</v>
      </c>
      <c r="D515" s="2">
        <v>-2.0517466308228012</v>
      </c>
      <c r="E515" s="2">
        <f t="shared" si="8"/>
        <v>0.24119190106229554</v>
      </c>
      <c r="F515" s="2" t="s">
        <v>1531</v>
      </c>
      <c r="G515" s="2">
        <v>1.426211509206122E-20</v>
      </c>
      <c r="H515" s="3">
        <v>7.5479501410293215E-19</v>
      </c>
    </row>
    <row r="516" spans="1:8" x14ac:dyDescent="0.3">
      <c r="A516" s="2" t="s">
        <v>862</v>
      </c>
      <c r="B516" s="2" t="s">
        <v>1446</v>
      </c>
      <c r="C516" s="2" t="s">
        <v>863</v>
      </c>
      <c r="D516" s="2">
        <v>-2.0524953369703791</v>
      </c>
      <c r="E516" s="2">
        <f t="shared" si="8"/>
        <v>0.24106676372948607</v>
      </c>
      <c r="F516" s="2" t="s">
        <v>1531</v>
      </c>
      <c r="G516" s="2">
        <v>1.4882129349257199E-11</v>
      </c>
      <c r="H516" s="3">
        <v>2.3008775263570691E-10</v>
      </c>
    </row>
    <row r="517" spans="1:8" x14ac:dyDescent="0.3">
      <c r="A517" s="2" t="s">
        <v>864</v>
      </c>
      <c r="B517" s="2" t="s">
        <v>1447</v>
      </c>
      <c r="C517" s="2" t="s">
        <v>396</v>
      </c>
      <c r="D517" s="2">
        <v>-2.067485854885486</v>
      </c>
      <c r="E517" s="2">
        <f t="shared" si="8"/>
        <v>0.23857489538903109</v>
      </c>
      <c r="F517" s="2" t="s">
        <v>1531</v>
      </c>
      <c r="G517" s="2">
        <v>5.1988721869071497E-15</v>
      </c>
      <c r="H517" s="3">
        <v>1.2661324122449981E-13</v>
      </c>
    </row>
    <row r="518" spans="1:8" x14ac:dyDescent="0.3">
      <c r="A518" s="2" t="s">
        <v>865</v>
      </c>
      <c r="B518" s="2" t="e">
        <v>#N/A</v>
      </c>
      <c r="D518" s="2">
        <v>-2.074124386914058</v>
      </c>
      <c r="E518" s="2">
        <f t="shared" si="8"/>
        <v>0.2374796197139763</v>
      </c>
      <c r="F518" s="2" t="s">
        <v>1531</v>
      </c>
      <c r="G518" s="2">
        <v>5.0421777743871996E-25</v>
      </c>
      <c r="H518" s="3">
        <v>3.4690183087783932E-23</v>
      </c>
    </row>
    <row r="519" spans="1:8" x14ac:dyDescent="0.3">
      <c r="A519" s="2" t="s">
        <v>866</v>
      </c>
      <c r="B519" s="2" t="s">
        <v>1448</v>
      </c>
      <c r="C519" s="2" t="s">
        <v>132</v>
      </c>
      <c r="D519" s="2">
        <v>-2.0901353289003728</v>
      </c>
      <c r="E519" s="2">
        <f t="shared" si="8"/>
        <v>0.23485865585994631</v>
      </c>
      <c r="F519" s="2" t="s">
        <v>1531</v>
      </c>
      <c r="G519" s="2">
        <v>1.007632449653639E-26</v>
      </c>
      <c r="H519" s="3">
        <v>7.702790281796704E-25</v>
      </c>
    </row>
    <row r="520" spans="1:8" x14ac:dyDescent="0.3">
      <c r="A520" s="2" t="s">
        <v>867</v>
      </c>
      <c r="B520" s="2" t="s">
        <v>1449</v>
      </c>
      <c r="C520" s="2" t="s">
        <v>11</v>
      </c>
      <c r="D520" s="2">
        <v>-2.0942912340457478</v>
      </c>
      <c r="E520" s="2">
        <f t="shared" si="8"/>
        <v>0.23418308286213957</v>
      </c>
      <c r="F520" s="2" t="s">
        <v>1531</v>
      </c>
      <c r="G520" s="2">
        <v>9.4002056797469556E-32</v>
      </c>
      <c r="H520" s="3">
        <v>1.0778902512776511E-29</v>
      </c>
    </row>
    <row r="521" spans="1:8" x14ac:dyDescent="0.3">
      <c r="A521" s="2" t="s">
        <v>868</v>
      </c>
      <c r="B521" s="2" t="s">
        <v>1450</v>
      </c>
      <c r="C521" s="2" t="s">
        <v>869</v>
      </c>
      <c r="D521" s="2">
        <v>-2.1198113046703102</v>
      </c>
      <c r="E521" s="2">
        <f t="shared" si="8"/>
        <v>0.23007700329610953</v>
      </c>
      <c r="F521" s="2" t="s">
        <v>1531</v>
      </c>
      <c r="G521" s="2">
        <v>4.8988370115031871E-9</v>
      </c>
      <c r="H521" s="3">
        <v>5.2052507550798342E-8</v>
      </c>
    </row>
    <row r="522" spans="1:8" x14ac:dyDescent="0.3">
      <c r="A522" s="2" t="s">
        <v>870</v>
      </c>
      <c r="B522" s="2" t="s">
        <v>1451</v>
      </c>
      <c r="C522" s="2" t="s">
        <v>871</v>
      </c>
      <c r="D522" s="2">
        <v>-2.1236786651341122</v>
      </c>
      <c r="E522" s="2">
        <f t="shared" si="8"/>
        <v>0.22946107329205087</v>
      </c>
      <c r="F522" s="2" t="s">
        <v>1531</v>
      </c>
      <c r="G522" s="2">
        <v>5.6132573901421578E-21</v>
      </c>
      <c r="H522" s="3">
        <v>3.1343281745697329E-19</v>
      </c>
    </row>
    <row r="523" spans="1:8" x14ac:dyDescent="0.3">
      <c r="A523" s="2" t="s">
        <v>872</v>
      </c>
      <c r="B523" s="2" t="s">
        <v>1452</v>
      </c>
      <c r="C523" s="2" t="s">
        <v>873</v>
      </c>
      <c r="D523" s="2">
        <v>-2.1550535210623449</v>
      </c>
      <c r="E523" s="2">
        <f t="shared" si="8"/>
        <v>0.22452476365275525</v>
      </c>
      <c r="F523" s="2" t="s">
        <v>1531</v>
      </c>
      <c r="G523" s="2">
        <v>4.7042371058428349E-14</v>
      </c>
      <c r="H523" s="3">
        <v>9.7338800866763024E-13</v>
      </c>
    </row>
    <row r="524" spans="1:8" x14ac:dyDescent="0.3">
      <c r="A524" s="2" t="s">
        <v>874</v>
      </c>
      <c r="B524" s="2" t="s">
        <v>961</v>
      </c>
      <c r="C524" s="2" t="s">
        <v>11</v>
      </c>
      <c r="D524" s="2">
        <v>-2.1566230005144278</v>
      </c>
      <c r="E524" s="2">
        <f t="shared" si="8"/>
        <v>0.22428064040763998</v>
      </c>
      <c r="F524" s="2" t="s">
        <v>1531</v>
      </c>
      <c r="G524" s="2">
        <v>6.3457752239517223E-3</v>
      </c>
      <c r="H524" s="3">
        <v>1.6351660502167732E-2</v>
      </c>
    </row>
    <row r="525" spans="1:8" x14ac:dyDescent="0.3">
      <c r="A525" s="2" t="s">
        <v>875</v>
      </c>
      <c r="B525" s="2" t="s">
        <v>1453</v>
      </c>
      <c r="C525" s="2" t="s">
        <v>1520</v>
      </c>
      <c r="D525" s="2">
        <v>-2.1594006650092359</v>
      </c>
      <c r="E525" s="2">
        <f t="shared" si="8"/>
        <v>0.22384924151796001</v>
      </c>
      <c r="F525" s="2" t="s">
        <v>1531</v>
      </c>
      <c r="G525" s="2">
        <v>1.3459449608171919E-2</v>
      </c>
      <c r="H525" s="3">
        <v>3.1315503234290262E-2</v>
      </c>
    </row>
    <row r="526" spans="1:8" x14ac:dyDescent="0.3">
      <c r="A526" s="2" t="s">
        <v>876</v>
      </c>
      <c r="B526" s="2" t="s">
        <v>1454</v>
      </c>
      <c r="C526" s="2" t="s">
        <v>877</v>
      </c>
      <c r="D526" s="2">
        <v>-2.1740430010174712</v>
      </c>
      <c r="E526" s="2">
        <f t="shared" si="8"/>
        <v>0.221588820016378</v>
      </c>
      <c r="F526" s="2" t="s">
        <v>1531</v>
      </c>
      <c r="G526" s="2">
        <v>2.1323193208091579E-15</v>
      </c>
      <c r="H526" s="3">
        <v>5.5887074008255258E-14</v>
      </c>
    </row>
    <row r="527" spans="1:8" x14ac:dyDescent="0.3">
      <c r="A527" s="2" t="s">
        <v>878</v>
      </c>
      <c r="B527" s="2" t="s">
        <v>1455</v>
      </c>
      <c r="C527" s="2" t="s">
        <v>11</v>
      </c>
      <c r="D527" s="2">
        <v>-2.1775167372108202</v>
      </c>
      <c r="E527" s="2">
        <f t="shared" si="8"/>
        <v>0.22105591796131618</v>
      </c>
      <c r="F527" s="2" t="s">
        <v>1531</v>
      </c>
      <c r="G527" s="2">
        <v>6.1642873431328546E-17</v>
      </c>
      <c r="H527" s="3">
        <v>1.995778678623719E-15</v>
      </c>
    </row>
    <row r="528" spans="1:8" x14ac:dyDescent="0.3">
      <c r="A528" s="2" t="s">
        <v>879</v>
      </c>
      <c r="B528" s="2" t="s">
        <v>1456</v>
      </c>
      <c r="C528" s="2" t="s">
        <v>880</v>
      </c>
      <c r="D528" s="2">
        <v>-2.2016104783736932</v>
      </c>
      <c r="E528" s="2">
        <f t="shared" si="8"/>
        <v>0.21739482779357333</v>
      </c>
      <c r="F528" s="2" t="s">
        <v>1531</v>
      </c>
      <c r="G528" s="2">
        <v>3.5268803435719697E-20</v>
      </c>
      <c r="H528" s="3">
        <v>1.733209768841082E-18</v>
      </c>
    </row>
    <row r="529" spans="1:8" x14ac:dyDescent="0.3">
      <c r="A529" s="2" t="s">
        <v>881</v>
      </c>
      <c r="B529" s="2" t="s">
        <v>1457</v>
      </c>
      <c r="C529" s="2" t="s">
        <v>882</v>
      </c>
      <c r="D529" s="2">
        <v>-2.2047935730494341</v>
      </c>
      <c r="E529" s="2">
        <f t="shared" si="8"/>
        <v>0.21691570679077693</v>
      </c>
      <c r="F529" s="2" t="s">
        <v>1531</v>
      </c>
      <c r="G529" s="2">
        <v>4.2298901133478871E-13</v>
      </c>
      <c r="H529" s="3">
        <v>7.7090447628697925E-12</v>
      </c>
    </row>
    <row r="530" spans="1:8" x14ac:dyDescent="0.3">
      <c r="A530" s="2" t="s">
        <v>883</v>
      </c>
      <c r="B530" s="2" t="s">
        <v>1458</v>
      </c>
      <c r="C530" s="2" t="s">
        <v>11</v>
      </c>
      <c r="D530" s="2">
        <v>-2.2155061438679118</v>
      </c>
      <c r="E530" s="2">
        <f t="shared" si="8"/>
        <v>0.21531098864911319</v>
      </c>
      <c r="F530" s="2" t="s">
        <v>1531</v>
      </c>
      <c r="G530" s="2">
        <v>3.8385718444986979E-14</v>
      </c>
      <c r="H530" s="3">
        <v>8.1259613200464749E-13</v>
      </c>
    </row>
    <row r="531" spans="1:8" x14ac:dyDescent="0.3">
      <c r="A531" s="2" t="s">
        <v>884</v>
      </c>
      <c r="B531" s="2" t="s">
        <v>1459</v>
      </c>
      <c r="C531" s="2" t="s">
        <v>885</v>
      </c>
      <c r="D531" s="2">
        <v>-2.2441099083788592</v>
      </c>
      <c r="E531" s="2">
        <f t="shared" si="8"/>
        <v>0.2110841402872545</v>
      </c>
      <c r="F531" s="2" t="s">
        <v>1531</v>
      </c>
      <c r="G531" s="2">
        <v>9.3245328141978941E-29</v>
      </c>
      <c r="H531" s="3">
        <v>8.277778807958905E-27</v>
      </c>
    </row>
    <row r="532" spans="1:8" x14ac:dyDescent="0.3">
      <c r="A532" s="2" t="s">
        <v>886</v>
      </c>
      <c r="B532" s="2" t="s">
        <v>1460</v>
      </c>
      <c r="C532" s="2" t="s">
        <v>11</v>
      </c>
      <c r="D532" s="2">
        <v>-2.2606483228429308</v>
      </c>
      <c r="E532" s="2">
        <f t="shared" si="8"/>
        <v>0.20867818232410651</v>
      </c>
      <c r="F532" s="2" t="s">
        <v>1531</v>
      </c>
      <c r="G532" s="2">
        <v>4.085679113851799E-13</v>
      </c>
      <c r="H532" s="3">
        <v>7.4958592808801005E-12</v>
      </c>
    </row>
    <row r="533" spans="1:8" x14ac:dyDescent="0.3">
      <c r="A533" s="2" t="s">
        <v>887</v>
      </c>
      <c r="B533" s="2" t="s">
        <v>1461</v>
      </c>
      <c r="C533" s="2" t="s">
        <v>11</v>
      </c>
      <c r="D533" s="2">
        <v>-2.2947447373704128</v>
      </c>
      <c r="E533" s="2">
        <f t="shared" si="8"/>
        <v>0.20380413990898105</v>
      </c>
      <c r="F533" s="2" t="s">
        <v>1531</v>
      </c>
      <c r="G533" s="2">
        <v>2.8462518060652681E-12</v>
      </c>
      <c r="H533" s="3">
        <v>4.805450902019397E-11</v>
      </c>
    </row>
    <row r="534" spans="1:8" x14ac:dyDescent="0.3">
      <c r="A534" s="2" t="s">
        <v>888</v>
      </c>
      <c r="B534" s="2" t="s">
        <v>1462</v>
      </c>
      <c r="C534" s="2" t="s">
        <v>889</v>
      </c>
      <c r="D534" s="2">
        <v>-2.3016709037928851</v>
      </c>
      <c r="E534" s="2">
        <f t="shared" si="8"/>
        <v>0.20282805115189856</v>
      </c>
      <c r="F534" s="2" t="s">
        <v>1531</v>
      </c>
      <c r="G534" s="2">
        <v>1.1792150260327671E-16</v>
      </c>
      <c r="H534" s="3">
        <v>3.6877269905024707E-15</v>
      </c>
    </row>
    <row r="535" spans="1:8" x14ac:dyDescent="0.3">
      <c r="A535" s="2" t="s">
        <v>890</v>
      </c>
      <c r="B535" s="2" t="s">
        <v>1463</v>
      </c>
      <c r="C535" s="2" t="s">
        <v>11</v>
      </c>
      <c r="D535" s="2">
        <v>-2.308132220844775</v>
      </c>
      <c r="E535" s="2">
        <f t="shared" si="8"/>
        <v>0.20192168773339797</v>
      </c>
      <c r="F535" s="2" t="s">
        <v>1531</v>
      </c>
      <c r="G535" s="2">
        <v>1.9051055853503199E-16</v>
      </c>
      <c r="H535" s="3">
        <v>5.7613742537187676E-15</v>
      </c>
    </row>
    <row r="536" spans="1:8" x14ac:dyDescent="0.3">
      <c r="A536" s="2" t="s">
        <v>891</v>
      </c>
      <c r="B536" s="2" t="s">
        <v>1464</v>
      </c>
      <c r="C536" s="2" t="s">
        <v>1519</v>
      </c>
      <c r="D536" s="2">
        <v>-2.3282282155567482</v>
      </c>
      <c r="E536" s="2">
        <f t="shared" si="8"/>
        <v>0.19912852204236944</v>
      </c>
      <c r="F536" s="2" t="s">
        <v>1531</v>
      </c>
      <c r="G536" s="2">
        <v>4.56333539184384E-16</v>
      </c>
      <c r="H536" s="3">
        <v>1.3081561456619009E-14</v>
      </c>
    </row>
    <row r="537" spans="1:8" x14ac:dyDescent="0.3">
      <c r="A537" s="2" t="s">
        <v>892</v>
      </c>
      <c r="B537" s="2" t="s">
        <v>1465</v>
      </c>
      <c r="C537" s="2" t="s">
        <v>396</v>
      </c>
      <c r="D537" s="2">
        <v>-2.3308830529661559</v>
      </c>
      <c r="E537" s="2">
        <f t="shared" si="8"/>
        <v>0.19876242406581721</v>
      </c>
      <c r="F537" s="2" t="s">
        <v>1531</v>
      </c>
      <c r="G537" s="2">
        <v>4.0122084134048184E-15</v>
      </c>
      <c r="H537" s="3">
        <v>1.0129906012559691E-13</v>
      </c>
    </row>
    <row r="538" spans="1:8" x14ac:dyDescent="0.3">
      <c r="A538" s="2" t="s">
        <v>893</v>
      </c>
      <c r="B538" s="2" t="s">
        <v>1466</v>
      </c>
      <c r="C538" s="2" t="s">
        <v>11</v>
      </c>
      <c r="D538" s="2">
        <v>-2.354411728446232</v>
      </c>
      <c r="E538" s="2">
        <f t="shared" si="8"/>
        <v>0.19554713058504833</v>
      </c>
      <c r="F538" s="2" t="s">
        <v>1531</v>
      </c>
      <c r="G538" s="2">
        <v>1.365115254609374E-19</v>
      </c>
      <c r="H538" s="3">
        <v>6.3674528486186408E-18</v>
      </c>
    </row>
    <row r="539" spans="1:8" x14ac:dyDescent="0.3">
      <c r="A539" s="2" t="s">
        <v>894</v>
      </c>
      <c r="B539" s="2" t="s">
        <v>1467</v>
      </c>
      <c r="C539" s="2" t="s">
        <v>11</v>
      </c>
      <c r="D539" s="2">
        <v>-2.3722890179464331</v>
      </c>
      <c r="E539" s="2">
        <f t="shared" si="8"/>
        <v>0.19313894163055653</v>
      </c>
      <c r="F539" s="2" t="s">
        <v>1531</v>
      </c>
      <c r="G539" s="2">
        <v>5.214895357906007E-20</v>
      </c>
      <c r="H539" s="3">
        <v>2.4743779353374711E-18</v>
      </c>
    </row>
    <row r="540" spans="1:8" x14ac:dyDescent="0.3">
      <c r="A540" s="2" t="s">
        <v>895</v>
      </c>
      <c r="B540" s="2" t="s">
        <v>1468</v>
      </c>
      <c r="C540" s="2" t="s">
        <v>443</v>
      </c>
      <c r="D540" s="2">
        <v>-2.401370860810518</v>
      </c>
      <c r="E540" s="2">
        <f t="shared" si="8"/>
        <v>0.18928462551126685</v>
      </c>
      <c r="F540" s="2" t="s">
        <v>1531</v>
      </c>
      <c r="G540" s="2">
        <v>5.6946369450758243E-21</v>
      </c>
      <c r="H540" s="3">
        <v>3.1343281745697329E-19</v>
      </c>
    </row>
    <row r="541" spans="1:8" x14ac:dyDescent="0.3">
      <c r="A541" s="2" t="s">
        <v>896</v>
      </c>
      <c r="B541" s="2" t="s">
        <v>1469</v>
      </c>
      <c r="C541" s="2" t="s">
        <v>1516</v>
      </c>
      <c r="D541" s="2">
        <v>-2.4025985160408578</v>
      </c>
      <c r="E541" s="2">
        <f t="shared" si="8"/>
        <v>0.18912362307333652</v>
      </c>
      <c r="F541" s="2" t="s">
        <v>1531</v>
      </c>
      <c r="G541" s="2">
        <v>1.9305013233286941E-2</v>
      </c>
      <c r="H541" s="3">
        <v>4.2638359886039867E-2</v>
      </c>
    </row>
    <row r="542" spans="1:8" x14ac:dyDescent="0.3">
      <c r="A542" s="2" t="s">
        <v>897</v>
      </c>
      <c r="B542" s="2" t="s">
        <v>961</v>
      </c>
      <c r="C542" s="2" t="s">
        <v>11</v>
      </c>
      <c r="D542" s="2">
        <v>-2.414170636421447</v>
      </c>
      <c r="E542" s="2">
        <f t="shared" si="8"/>
        <v>0.18761269576878714</v>
      </c>
      <c r="F542" s="2" t="s">
        <v>1531</v>
      </c>
      <c r="G542" s="2">
        <v>1.2247135608820131E-2</v>
      </c>
      <c r="H542" s="3">
        <v>2.8970018359398358E-2</v>
      </c>
    </row>
    <row r="543" spans="1:8" x14ac:dyDescent="0.3">
      <c r="A543" s="2" t="s">
        <v>898</v>
      </c>
      <c r="B543" s="2" t="s">
        <v>1470</v>
      </c>
      <c r="C543" s="2" t="s">
        <v>843</v>
      </c>
      <c r="D543" s="2">
        <v>-2.4446176951417469</v>
      </c>
      <c r="E543" s="2">
        <f t="shared" si="8"/>
        <v>0.18369475063195081</v>
      </c>
      <c r="F543" s="2" t="s">
        <v>1531</v>
      </c>
      <c r="G543" s="2">
        <v>8.7394319013605003E-30</v>
      </c>
      <c r="H543" s="3">
        <v>8.2934195146703779E-28</v>
      </c>
    </row>
    <row r="544" spans="1:8" x14ac:dyDescent="0.3">
      <c r="A544" s="2" t="s">
        <v>899</v>
      </c>
      <c r="B544" s="2" t="s">
        <v>1471</v>
      </c>
      <c r="C544" s="2" t="s">
        <v>1518</v>
      </c>
      <c r="D544" s="2">
        <v>-2.4725605923454221</v>
      </c>
      <c r="E544" s="2">
        <f t="shared" si="8"/>
        <v>0.18017108570889309</v>
      </c>
      <c r="F544" s="2" t="s">
        <v>1531</v>
      </c>
      <c r="G544" s="2">
        <v>1.7813846473452729E-10</v>
      </c>
      <c r="H544" s="3">
        <v>2.3914002680459459E-9</v>
      </c>
    </row>
    <row r="545" spans="1:8" x14ac:dyDescent="0.3">
      <c r="A545" s="2" t="s">
        <v>900</v>
      </c>
      <c r="B545" s="2" t="s">
        <v>1472</v>
      </c>
      <c r="C545" s="2" t="s">
        <v>901</v>
      </c>
      <c r="D545" s="2">
        <v>-2.4802464136185729</v>
      </c>
      <c r="E545" s="2">
        <f t="shared" si="8"/>
        <v>0.17921379350961844</v>
      </c>
      <c r="F545" s="2" t="s">
        <v>1531</v>
      </c>
      <c r="G545" s="2">
        <v>1.656719625138377E-21</v>
      </c>
      <c r="H545" s="3">
        <v>9.7006221454910905E-20</v>
      </c>
    </row>
    <row r="546" spans="1:8" x14ac:dyDescent="0.3">
      <c r="A546" s="2" t="s">
        <v>902</v>
      </c>
      <c r="B546" s="2" t="s">
        <v>1473</v>
      </c>
      <c r="C546" s="2" t="s">
        <v>11</v>
      </c>
      <c r="D546" s="2">
        <v>-2.5063125010565801</v>
      </c>
      <c r="E546" s="2">
        <f t="shared" si="8"/>
        <v>0.1760048999494746</v>
      </c>
      <c r="F546" s="2" t="s">
        <v>1531</v>
      </c>
      <c r="G546" s="2">
        <v>4.0710455412774301E-12</v>
      </c>
      <c r="H546" s="3">
        <v>6.7491068250575225E-11</v>
      </c>
    </row>
    <row r="547" spans="1:8" x14ac:dyDescent="0.3">
      <c r="A547" s="2" t="s">
        <v>903</v>
      </c>
      <c r="B547" s="2" t="s">
        <v>1474</v>
      </c>
      <c r="C547" s="2" t="s">
        <v>378</v>
      </c>
      <c r="D547" s="2">
        <v>-2.5382288466057421</v>
      </c>
      <c r="E547" s="2">
        <f t="shared" si="8"/>
        <v>0.17215394581909244</v>
      </c>
      <c r="F547" s="2" t="s">
        <v>1531</v>
      </c>
      <c r="G547" s="2">
        <v>1.881566782165544E-24</v>
      </c>
      <c r="H547" s="3">
        <v>1.2328742344094231E-22</v>
      </c>
    </row>
    <row r="548" spans="1:8" x14ac:dyDescent="0.3">
      <c r="A548" s="2" t="s">
        <v>904</v>
      </c>
      <c r="B548" s="2" t="s">
        <v>1475</v>
      </c>
      <c r="C548" s="2" t="s">
        <v>1518</v>
      </c>
      <c r="D548" s="2">
        <v>-2.5472471304284192</v>
      </c>
      <c r="E548" s="2">
        <f t="shared" si="8"/>
        <v>0.17108116830546999</v>
      </c>
      <c r="F548" s="2" t="s">
        <v>1531</v>
      </c>
      <c r="G548" s="2">
        <v>7.5510026572562705E-11</v>
      </c>
      <c r="H548" s="3">
        <v>1.0937031217246979E-9</v>
      </c>
    </row>
    <row r="549" spans="1:8" x14ac:dyDescent="0.3">
      <c r="A549" s="2" t="s">
        <v>905</v>
      </c>
      <c r="B549" s="2" t="s">
        <v>1476</v>
      </c>
      <c r="C549" s="2" t="s">
        <v>906</v>
      </c>
      <c r="D549" s="2">
        <v>-2.5651705352721068</v>
      </c>
      <c r="E549" s="2">
        <f t="shared" si="8"/>
        <v>0.16896887980531627</v>
      </c>
      <c r="F549" s="2" t="s">
        <v>1531</v>
      </c>
      <c r="G549" s="2">
        <v>4.0638040853390499E-17</v>
      </c>
      <c r="H549" s="3">
        <v>1.363852297908911E-15</v>
      </c>
    </row>
    <row r="550" spans="1:8" x14ac:dyDescent="0.3">
      <c r="A550" s="2" t="s">
        <v>907</v>
      </c>
      <c r="B550" s="2" t="s">
        <v>1477</v>
      </c>
      <c r="C550" s="2" t="s">
        <v>1517</v>
      </c>
      <c r="D550" s="2">
        <v>-2.5760403983146531</v>
      </c>
      <c r="E550" s="2">
        <f t="shared" si="8"/>
        <v>0.16770058209654026</v>
      </c>
      <c r="F550" s="2" t="s">
        <v>1531</v>
      </c>
      <c r="G550" s="2">
        <v>3.1464350919954932E-3</v>
      </c>
      <c r="H550" s="3">
        <v>8.9637571150844673E-3</v>
      </c>
    </row>
    <row r="551" spans="1:8" x14ac:dyDescent="0.3">
      <c r="A551" s="2" t="s">
        <v>908</v>
      </c>
      <c r="B551" s="2" t="s">
        <v>1478</v>
      </c>
      <c r="C551" s="2" t="s">
        <v>909</v>
      </c>
      <c r="D551" s="2">
        <v>-2.578677825282484</v>
      </c>
      <c r="E551" s="2">
        <f t="shared" si="8"/>
        <v>0.16739428451915639</v>
      </c>
      <c r="F551" s="2" t="s">
        <v>1531</v>
      </c>
      <c r="G551" s="2">
        <v>1.20002008880142E-23</v>
      </c>
      <c r="H551" s="3">
        <v>7.5055801917761555E-22</v>
      </c>
    </row>
    <row r="552" spans="1:8" x14ac:dyDescent="0.3">
      <c r="A552" s="2" t="s">
        <v>910</v>
      </c>
      <c r="B552" s="2" t="s">
        <v>1479</v>
      </c>
      <c r="C552" s="2" t="s">
        <v>11</v>
      </c>
      <c r="D552" s="2">
        <v>-2.5803455154066972</v>
      </c>
      <c r="E552" s="2">
        <f t="shared" si="8"/>
        <v>0.16720089610359243</v>
      </c>
      <c r="F552" s="2" t="s">
        <v>1531</v>
      </c>
      <c r="G552" s="2">
        <v>3.080102333155285E-26</v>
      </c>
      <c r="H552" s="3">
        <v>2.2306425318008802E-24</v>
      </c>
    </row>
    <row r="553" spans="1:8" x14ac:dyDescent="0.3">
      <c r="A553" s="2" t="s">
        <v>911</v>
      </c>
      <c r="B553" s="2" t="s">
        <v>1480</v>
      </c>
      <c r="C553" s="2" t="s">
        <v>912</v>
      </c>
      <c r="D553" s="2">
        <v>-2.5804952286422358</v>
      </c>
      <c r="E553" s="2">
        <f t="shared" si="8"/>
        <v>0.16718354601390631</v>
      </c>
      <c r="F553" s="2" t="s">
        <v>1531</v>
      </c>
      <c r="G553" s="2">
        <v>1.807620774848425E-35</v>
      </c>
      <c r="H553" s="3">
        <v>2.7636513179904811E-33</v>
      </c>
    </row>
    <row r="554" spans="1:8" x14ac:dyDescent="0.3">
      <c r="A554" s="2" t="s">
        <v>913</v>
      </c>
      <c r="B554" s="2" t="s">
        <v>961</v>
      </c>
      <c r="C554" s="2" t="s">
        <v>11</v>
      </c>
      <c r="D554" s="2">
        <v>-2.585398972396924</v>
      </c>
      <c r="E554" s="2">
        <f t="shared" si="8"/>
        <v>0.16661625110814826</v>
      </c>
      <c r="F554" s="2" t="s">
        <v>1531</v>
      </c>
      <c r="G554" s="2">
        <v>3.0293138699310822E-14</v>
      </c>
      <c r="H554" s="3">
        <v>6.513024820351825E-13</v>
      </c>
    </row>
    <row r="555" spans="1:8" x14ac:dyDescent="0.3">
      <c r="A555" s="2" t="s">
        <v>914</v>
      </c>
      <c r="B555" s="2" t="s">
        <v>1481</v>
      </c>
      <c r="C555" s="2" t="s">
        <v>1516</v>
      </c>
      <c r="D555" s="2">
        <v>-2.6110476004974732</v>
      </c>
      <c r="E555" s="2">
        <f t="shared" si="8"/>
        <v>0.16368027730462995</v>
      </c>
      <c r="F555" s="2" t="s">
        <v>1531</v>
      </c>
      <c r="G555" s="2">
        <v>3.5653857571505592E-3</v>
      </c>
      <c r="H555" s="3">
        <v>9.9411769034228343E-3</v>
      </c>
    </row>
    <row r="556" spans="1:8" x14ac:dyDescent="0.3">
      <c r="A556" s="2" t="s">
        <v>915</v>
      </c>
      <c r="B556" s="2" t="s">
        <v>1482</v>
      </c>
      <c r="C556" s="2" t="s">
        <v>228</v>
      </c>
      <c r="D556" s="2">
        <v>-2.6125776995552981</v>
      </c>
      <c r="E556" s="2">
        <f t="shared" si="8"/>
        <v>0.16350677267066932</v>
      </c>
      <c r="F556" s="2" t="s">
        <v>1531</v>
      </c>
      <c r="G556" s="2">
        <v>3.9499377747636878E-14</v>
      </c>
      <c r="H556" s="3">
        <v>8.2978845466791374E-13</v>
      </c>
    </row>
    <row r="557" spans="1:8" x14ac:dyDescent="0.3">
      <c r="A557" s="2" t="s">
        <v>916</v>
      </c>
      <c r="B557" s="2" t="s">
        <v>1483</v>
      </c>
      <c r="C557" s="2" t="s">
        <v>11</v>
      </c>
      <c r="D557" s="2">
        <v>-2.6547852283572579</v>
      </c>
      <c r="E557" s="2">
        <f t="shared" si="8"/>
        <v>0.15879251023823507</v>
      </c>
      <c r="F557" s="2" t="s">
        <v>1531</v>
      </c>
      <c r="G557" s="2">
        <v>2.217099542086731E-48</v>
      </c>
      <c r="H557" s="3">
        <v>1.016909656637114E-45</v>
      </c>
    </row>
    <row r="558" spans="1:8" x14ac:dyDescent="0.3">
      <c r="A558" s="2" t="s">
        <v>917</v>
      </c>
      <c r="B558" s="2" t="s">
        <v>1484</v>
      </c>
      <c r="C558" s="2" t="s">
        <v>394</v>
      </c>
      <c r="D558" s="2">
        <v>-2.656143174372656</v>
      </c>
      <c r="E558" s="2">
        <f t="shared" si="8"/>
        <v>0.15864311608359163</v>
      </c>
      <c r="F558" s="2" t="s">
        <v>1531</v>
      </c>
      <c r="G558" s="2">
        <v>5.0858816160067962E-26</v>
      </c>
      <c r="H558" s="3">
        <v>3.5888067198078723E-24</v>
      </c>
    </row>
    <row r="559" spans="1:8" x14ac:dyDescent="0.3">
      <c r="A559" s="2" t="s">
        <v>918</v>
      </c>
      <c r="B559" s="2" t="s">
        <v>1485</v>
      </c>
      <c r="C559" s="2" t="s">
        <v>919</v>
      </c>
      <c r="D559" s="2">
        <v>-2.6855821003071951</v>
      </c>
      <c r="E559" s="2">
        <f t="shared" si="8"/>
        <v>0.15543872740592385</v>
      </c>
      <c r="F559" s="2" t="s">
        <v>1531</v>
      </c>
      <c r="G559" s="2">
        <v>4.2364838956774934E-34</v>
      </c>
      <c r="H559" s="3">
        <v>5.5518112766211706E-32</v>
      </c>
    </row>
    <row r="560" spans="1:8" x14ac:dyDescent="0.3">
      <c r="A560" s="2" t="s">
        <v>920</v>
      </c>
      <c r="B560" s="2" t="s">
        <v>1486</v>
      </c>
      <c r="C560" s="2" t="s">
        <v>11</v>
      </c>
      <c r="D560" s="2">
        <v>-2.7039767605512641</v>
      </c>
      <c r="E560" s="2">
        <f t="shared" si="8"/>
        <v>0.15346943261009077</v>
      </c>
      <c r="F560" s="2" t="s">
        <v>1531</v>
      </c>
      <c r="G560" s="2">
        <v>5.2858113705175989E-4</v>
      </c>
      <c r="H560" s="3">
        <v>1.867336699828553E-3</v>
      </c>
    </row>
    <row r="561" spans="1:8" x14ac:dyDescent="0.3">
      <c r="A561" s="2" t="s">
        <v>921</v>
      </c>
      <c r="B561" s="2" t="s">
        <v>1487</v>
      </c>
      <c r="C561" s="2" t="s">
        <v>922</v>
      </c>
      <c r="D561" s="2">
        <v>-2.708150694825882</v>
      </c>
      <c r="E561" s="2">
        <f t="shared" si="8"/>
        <v>0.15302606407757241</v>
      </c>
      <c r="F561" s="2" t="s">
        <v>1531</v>
      </c>
      <c r="G561" s="2">
        <v>5.508099480298232E-44</v>
      </c>
      <c r="H561" s="3">
        <v>1.5158289769780729E-41</v>
      </c>
    </row>
    <row r="562" spans="1:8" x14ac:dyDescent="0.3">
      <c r="A562" s="2" t="s">
        <v>923</v>
      </c>
      <c r="B562" s="2" t="s">
        <v>1488</v>
      </c>
      <c r="C562" s="2" t="s">
        <v>1515</v>
      </c>
      <c r="D562" s="2">
        <v>-2.7171400252441642</v>
      </c>
      <c r="E562" s="2">
        <f t="shared" si="8"/>
        <v>0.15207553395007034</v>
      </c>
      <c r="F562" s="2" t="s">
        <v>1531</v>
      </c>
      <c r="G562" s="2">
        <v>1.59295223119759E-16</v>
      </c>
      <c r="H562" s="3">
        <v>4.8708939336175187E-15</v>
      </c>
    </row>
    <row r="563" spans="1:8" x14ac:dyDescent="0.3">
      <c r="A563" s="2" t="s">
        <v>924</v>
      </c>
      <c r="B563" s="2" t="s">
        <v>1489</v>
      </c>
      <c r="C563" s="2" t="s">
        <v>925</v>
      </c>
      <c r="D563" s="2">
        <v>-2.731810726873924</v>
      </c>
      <c r="E563" s="2">
        <f t="shared" si="8"/>
        <v>0.15053692091939952</v>
      </c>
      <c r="F563" s="2" t="s">
        <v>1531</v>
      </c>
      <c r="G563" s="2">
        <v>6.0542228568086181E-5</v>
      </c>
      <c r="H563" s="3">
        <v>2.7448470019666088E-4</v>
      </c>
    </row>
    <row r="564" spans="1:8" x14ac:dyDescent="0.3">
      <c r="A564" s="2" t="s">
        <v>926</v>
      </c>
      <c r="B564" s="2" t="s">
        <v>1490</v>
      </c>
      <c r="C564" s="2" t="s">
        <v>11</v>
      </c>
      <c r="D564" s="2">
        <v>-2.7569715089654032</v>
      </c>
      <c r="E564" s="2">
        <f t="shared" si="8"/>
        <v>0.14793429916781733</v>
      </c>
      <c r="F564" s="2" t="s">
        <v>1531</v>
      </c>
      <c r="G564" s="2">
        <v>1.6659095826214671E-3</v>
      </c>
      <c r="H564" s="3">
        <v>5.1167222894802217E-3</v>
      </c>
    </row>
    <row r="565" spans="1:8" x14ac:dyDescent="0.3">
      <c r="A565" s="2" t="s">
        <v>927</v>
      </c>
      <c r="B565" s="2" t="s">
        <v>1491</v>
      </c>
      <c r="C565" s="2" t="s">
        <v>928</v>
      </c>
      <c r="D565" s="2">
        <v>-2.8125019322460618</v>
      </c>
      <c r="E565" s="2">
        <f t="shared" si="8"/>
        <v>0.14234838869286184</v>
      </c>
      <c r="F565" s="2" t="s">
        <v>1531</v>
      </c>
      <c r="G565" s="2">
        <v>2.8387913518302302E-29</v>
      </c>
      <c r="H565" s="3">
        <v>2.6041179334122638E-27</v>
      </c>
    </row>
    <row r="566" spans="1:8" x14ac:dyDescent="0.3">
      <c r="A566" s="2" t="s">
        <v>929</v>
      </c>
      <c r="B566" s="2" t="s">
        <v>1492</v>
      </c>
      <c r="C566" s="2" t="s">
        <v>930</v>
      </c>
      <c r="D566" s="2">
        <v>-2.8648086468561131</v>
      </c>
      <c r="E566" s="2">
        <f t="shared" si="8"/>
        <v>0.13727980874581303</v>
      </c>
      <c r="F566" s="2" t="s">
        <v>1531</v>
      </c>
      <c r="G566" s="2">
        <v>3.3892160095141651E-18</v>
      </c>
      <c r="H566" s="3">
        <v>1.4132003724519671E-16</v>
      </c>
    </row>
    <row r="567" spans="1:8" x14ac:dyDescent="0.3">
      <c r="A567" s="2" t="s">
        <v>931</v>
      </c>
      <c r="B567" s="2" t="s">
        <v>1493</v>
      </c>
      <c r="C567" s="2" t="s">
        <v>1513</v>
      </c>
      <c r="D567" s="2">
        <v>-2.879991795791379</v>
      </c>
      <c r="E567" s="2">
        <f t="shared" si="8"/>
        <v>0.13584263031311689</v>
      </c>
      <c r="F567" s="2" t="s">
        <v>1531</v>
      </c>
      <c r="G567" s="2">
        <v>1.9240689289153291E-6</v>
      </c>
      <c r="H567" s="3">
        <v>1.2034176573579511E-5</v>
      </c>
    </row>
    <row r="568" spans="1:8" x14ac:dyDescent="0.3">
      <c r="A568" s="2" t="s">
        <v>932</v>
      </c>
      <c r="B568" s="2" t="s">
        <v>1494</v>
      </c>
      <c r="C568" s="2" t="s">
        <v>933</v>
      </c>
      <c r="D568" s="2">
        <v>-2.8822952083226689</v>
      </c>
      <c r="E568" s="2">
        <f t="shared" ref="E568:E585" si="9">2^D568</f>
        <v>0.13562591648864281</v>
      </c>
      <c r="F568" s="2" t="s">
        <v>1531</v>
      </c>
      <c r="G568" s="2">
        <v>8.8576325363963369E-67</v>
      </c>
      <c r="H568" s="3">
        <v>4.8752409480325433E-64</v>
      </c>
    </row>
    <row r="569" spans="1:8" x14ac:dyDescent="0.3">
      <c r="A569" s="2" t="s">
        <v>934</v>
      </c>
      <c r="B569" s="2" t="s">
        <v>1495</v>
      </c>
      <c r="C569" s="2" t="s">
        <v>935</v>
      </c>
      <c r="D569" s="2">
        <v>-2.8890954736383772</v>
      </c>
      <c r="E569" s="2">
        <f t="shared" si="9"/>
        <v>0.13498813653536995</v>
      </c>
      <c r="F569" s="2" t="s">
        <v>1531</v>
      </c>
      <c r="G569" s="2">
        <v>5.3337886615785682E-42</v>
      </c>
      <c r="H569" s="3">
        <v>1.223215533055352E-39</v>
      </c>
    </row>
    <row r="570" spans="1:8" x14ac:dyDescent="0.3">
      <c r="A570" s="2" t="s">
        <v>936</v>
      </c>
      <c r="B570" s="2" t="s">
        <v>1496</v>
      </c>
      <c r="C570" s="2" t="s">
        <v>1514</v>
      </c>
      <c r="D570" s="2">
        <v>-2.8993627145570269</v>
      </c>
      <c r="E570" s="2">
        <f t="shared" si="9"/>
        <v>0.1340308755506045</v>
      </c>
      <c r="F570" s="2" t="s">
        <v>1531</v>
      </c>
      <c r="G570" s="2">
        <v>2.351560360275006E-6</v>
      </c>
      <c r="H570" s="3">
        <v>1.43492108901925E-5</v>
      </c>
    </row>
    <row r="571" spans="1:8" x14ac:dyDescent="0.3">
      <c r="A571" s="2" t="s">
        <v>937</v>
      </c>
      <c r="B571" s="2" t="s">
        <v>1497</v>
      </c>
      <c r="C571" s="2" t="s">
        <v>938</v>
      </c>
      <c r="D571" s="2">
        <v>-2.9447275326321289</v>
      </c>
      <c r="E571" s="2">
        <f t="shared" si="9"/>
        <v>0.12988191509293801</v>
      </c>
      <c r="F571" s="2" t="s">
        <v>1531</v>
      </c>
      <c r="G571" s="2">
        <v>5.9422146443011338E-7</v>
      </c>
      <c r="H571" s="3">
        <v>4.0882436752791798E-6</v>
      </c>
    </row>
    <row r="572" spans="1:8" x14ac:dyDescent="0.3">
      <c r="A572" s="2" t="s">
        <v>939</v>
      </c>
      <c r="B572" s="2" t="s">
        <v>1498</v>
      </c>
      <c r="C572" s="2" t="s">
        <v>11</v>
      </c>
      <c r="D572" s="2">
        <v>-3.051175168942434</v>
      </c>
      <c r="E572" s="2">
        <f t="shared" si="9"/>
        <v>0.12064372891643595</v>
      </c>
      <c r="F572" s="2" t="s">
        <v>1531</v>
      </c>
      <c r="G572" s="2">
        <v>4.1778314724782468E-40</v>
      </c>
      <c r="H572" s="3">
        <v>8.2124230087572405E-38</v>
      </c>
    </row>
    <row r="573" spans="1:8" x14ac:dyDescent="0.3">
      <c r="A573" s="2" t="s">
        <v>940</v>
      </c>
      <c r="B573" s="2" t="s">
        <v>1499</v>
      </c>
      <c r="C573" s="2" t="s">
        <v>11</v>
      </c>
      <c r="D573" s="2">
        <v>-3.0551450168426002</v>
      </c>
      <c r="E573" s="2">
        <f t="shared" si="9"/>
        <v>0.12031221123516535</v>
      </c>
      <c r="F573" s="2" t="s">
        <v>1531</v>
      </c>
      <c r="G573" s="2">
        <v>2.8842998341954299E-14</v>
      </c>
      <c r="H573" s="3">
        <v>6.2996770981792248E-13</v>
      </c>
    </row>
    <row r="574" spans="1:8" x14ac:dyDescent="0.3">
      <c r="A574" s="2" t="s">
        <v>941</v>
      </c>
      <c r="B574" s="2" t="s">
        <v>1500</v>
      </c>
      <c r="C574" s="2" t="s">
        <v>11</v>
      </c>
      <c r="D574" s="2">
        <v>-3.062483177282834</v>
      </c>
      <c r="E574" s="2">
        <f t="shared" si="9"/>
        <v>0.11970180587633253</v>
      </c>
      <c r="F574" s="2" t="s">
        <v>1531</v>
      </c>
      <c r="G574" s="2">
        <v>8.8828916584211145E-11</v>
      </c>
      <c r="H574" s="3">
        <v>1.27321447104036E-9</v>
      </c>
    </row>
    <row r="575" spans="1:8" x14ac:dyDescent="0.3">
      <c r="A575" s="2" t="s">
        <v>942</v>
      </c>
      <c r="B575" s="2" t="s">
        <v>1501</v>
      </c>
      <c r="C575" s="2" t="s">
        <v>943</v>
      </c>
      <c r="D575" s="2">
        <v>-3.068656913978312</v>
      </c>
      <c r="E575" s="2">
        <f t="shared" si="9"/>
        <v>0.11919065941545379</v>
      </c>
      <c r="F575" s="2" t="s">
        <v>1531</v>
      </c>
      <c r="G575" s="2">
        <v>2.479586971511045E-46</v>
      </c>
      <c r="H575" s="3">
        <v>8.5297791819979935E-44</v>
      </c>
    </row>
    <row r="576" spans="1:8" x14ac:dyDescent="0.3">
      <c r="A576" s="2" t="s">
        <v>944</v>
      </c>
      <c r="B576" s="2" t="s">
        <v>1502</v>
      </c>
      <c r="C576" s="2" t="s">
        <v>945</v>
      </c>
      <c r="D576" s="2">
        <v>-3.1138178379050321</v>
      </c>
      <c r="E576" s="2">
        <f t="shared" si="9"/>
        <v>0.11551740645684243</v>
      </c>
      <c r="F576" s="2" t="s">
        <v>1531</v>
      </c>
      <c r="G576" s="2">
        <v>4.3328820617485552E-27</v>
      </c>
      <c r="H576" s="3">
        <v>3.6133610405854608E-25</v>
      </c>
    </row>
    <row r="577" spans="1:8" x14ac:dyDescent="0.3">
      <c r="A577" s="2" t="s">
        <v>946</v>
      </c>
      <c r="B577" s="2" t="s">
        <v>961</v>
      </c>
      <c r="C577" s="2" t="s">
        <v>11</v>
      </c>
      <c r="D577" s="2">
        <v>-3.2446109064428978</v>
      </c>
      <c r="E577" s="2">
        <f t="shared" si="9"/>
        <v>0.10550542539798549</v>
      </c>
      <c r="F577" s="2" t="s">
        <v>1531</v>
      </c>
      <c r="G577" s="2">
        <v>1.8009854794526281E-19</v>
      </c>
      <c r="H577" s="3">
        <v>8.1251017040223502E-18</v>
      </c>
    </row>
    <row r="578" spans="1:8" x14ac:dyDescent="0.3">
      <c r="A578" s="2" t="s">
        <v>947</v>
      </c>
      <c r="B578" s="2" t="s">
        <v>1503</v>
      </c>
      <c r="C578" s="2" t="s">
        <v>948</v>
      </c>
      <c r="D578" s="2">
        <v>-3.3292964583977418</v>
      </c>
      <c r="E578" s="2">
        <f t="shared" si="9"/>
        <v>9.94905659996492E-2</v>
      </c>
      <c r="F578" s="2" t="s">
        <v>1531</v>
      </c>
      <c r="G578" s="2">
        <v>6.9644916828815065E-45</v>
      </c>
      <c r="H578" s="3">
        <v>2.129586790143323E-42</v>
      </c>
    </row>
    <row r="579" spans="1:8" x14ac:dyDescent="0.3">
      <c r="A579" s="2" t="s">
        <v>949</v>
      </c>
      <c r="B579" s="2" t="s">
        <v>1504</v>
      </c>
      <c r="C579" s="2" t="s">
        <v>950</v>
      </c>
      <c r="D579" s="2">
        <v>-3.524444840760228</v>
      </c>
      <c r="E579" s="2">
        <f t="shared" si="9"/>
        <v>8.6903323319310402E-2</v>
      </c>
      <c r="F579" s="2" t="s">
        <v>1531</v>
      </c>
      <c r="G579" s="2">
        <v>1.5444586770062799E-36</v>
      </c>
      <c r="H579" s="3">
        <v>2.6564689244508009E-34</v>
      </c>
    </row>
    <row r="580" spans="1:8" x14ac:dyDescent="0.3">
      <c r="A580" s="2" t="s">
        <v>951</v>
      </c>
      <c r="B580" s="2" t="s">
        <v>1505</v>
      </c>
      <c r="C580" s="2" t="s">
        <v>952</v>
      </c>
      <c r="D580" s="2">
        <v>-3.5349616061635381</v>
      </c>
      <c r="E580" s="2">
        <f t="shared" si="9"/>
        <v>8.6272130480669937E-2</v>
      </c>
      <c r="F580" s="2" t="s">
        <v>1531</v>
      </c>
      <c r="G580" s="2">
        <v>4.2958804649349678E-18</v>
      </c>
      <c r="H580" s="3">
        <v>1.7385680940442689E-16</v>
      </c>
    </row>
    <row r="581" spans="1:8" x14ac:dyDescent="0.3">
      <c r="A581" s="2" t="s">
        <v>953</v>
      </c>
      <c r="B581" s="2" t="s">
        <v>961</v>
      </c>
      <c r="C581" s="2" t="s">
        <v>11</v>
      </c>
      <c r="D581" s="2">
        <v>-3.7179165010518549</v>
      </c>
      <c r="E581" s="2">
        <f t="shared" si="9"/>
        <v>7.5996853546150114E-2</v>
      </c>
      <c r="F581" s="2" t="s">
        <v>1531</v>
      </c>
      <c r="G581" s="2">
        <v>2.4548666539827972E-41</v>
      </c>
      <c r="H581" s="3">
        <v>5.196763870585121E-39</v>
      </c>
    </row>
    <row r="582" spans="1:8" x14ac:dyDescent="0.3">
      <c r="A582" s="2" t="s">
        <v>954</v>
      </c>
      <c r="B582" s="2" t="s">
        <v>1506</v>
      </c>
      <c r="C582" s="2" t="s">
        <v>11</v>
      </c>
      <c r="D582" s="2">
        <v>-3.9243895420454038</v>
      </c>
      <c r="E582" s="2">
        <f t="shared" si="9"/>
        <v>6.5862927907353916E-2</v>
      </c>
      <c r="F582" s="2" t="s">
        <v>1531</v>
      </c>
      <c r="G582" s="2">
        <v>6.041827966251527E-43</v>
      </c>
      <c r="H582" s="3">
        <v>1.511555505738564E-40</v>
      </c>
    </row>
    <row r="583" spans="1:8" x14ac:dyDescent="0.3">
      <c r="A583" s="2" t="s">
        <v>955</v>
      </c>
      <c r="B583" s="2" t="s">
        <v>1507</v>
      </c>
      <c r="C583" s="2" t="s">
        <v>11</v>
      </c>
      <c r="D583" s="2">
        <v>-4.0537166748110396</v>
      </c>
      <c r="E583" s="2">
        <f t="shared" si="9"/>
        <v>6.0215692737551993E-2</v>
      </c>
      <c r="F583" s="2" t="s">
        <v>1531</v>
      </c>
      <c r="G583" s="2">
        <v>1.8065471006556901E-20</v>
      </c>
      <c r="H583" s="3">
        <v>9.3804106056687904E-19</v>
      </c>
    </row>
    <row r="584" spans="1:8" x14ac:dyDescent="0.3">
      <c r="A584" s="2" t="s">
        <v>956</v>
      </c>
      <c r="B584" s="2" t="s">
        <v>1511</v>
      </c>
      <c r="C584" s="2" t="s">
        <v>1512</v>
      </c>
      <c r="D584" s="2">
        <v>-4.6432346795067367</v>
      </c>
      <c r="E584" s="2">
        <f t="shared" si="9"/>
        <v>4.001723563587075E-2</v>
      </c>
      <c r="F584" s="2" t="s">
        <v>1531</v>
      </c>
      <c r="G584" s="2">
        <v>6.2574106764699041E-3</v>
      </c>
      <c r="H584" s="3">
        <v>1.622325691881046E-2</v>
      </c>
    </row>
    <row r="585" spans="1:8" x14ac:dyDescent="0.3">
      <c r="A585" s="2" t="s">
        <v>957</v>
      </c>
      <c r="B585" s="2" t="s">
        <v>1508</v>
      </c>
      <c r="C585" s="2" t="s">
        <v>958</v>
      </c>
      <c r="D585" s="2">
        <v>-4.8659316092667568</v>
      </c>
      <c r="E585" s="2">
        <f t="shared" si="9"/>
        <v>3.42932486769209E-2</v>
      </c>
      <c r="F585" s="2" t="s">
        <v>1531</v>
      </c>
      <c r="G585" s="2">
        <v>6.989581518804494E-37</v>
      </c>
      <c r="H585" s="3">
        <v>1.2823552226499979E-3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shan zhang</dc:creator>
  <cp:lastModifiedBy>dell</cp:lastModifiedBy>
  <dcterms:created xsi:type="dcterms:W3CDTF">2015-06-05T18:19:34Z</dcterms:created>
  <dcterms:modified xsi:type="dcterms:W3CDTF">2023-05-30T14:49:58Z</dcterms:modified>
</cp:coreProperties>
</file>